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Y:\Jarmila\TLR7\Manuscript\JCI\Circulate within the team\Revision_240212\Revision_240330\Final Revision\"/>
    </mc:Choice>
  </mc:AlternateContent>
  <xr:revisionPtr revIDLastSave="0" documentId="13_ncr:1_{5F8D3F6B-D669-4ED1-BEB0-066E4DEABD35}" xr6:coauthVersionLast="47" xr6:coauthVersionMax="47" xr10:uidLastSave="{00000000-0000-0000-0000-000000000000}"/>
  <bookViews>
    <workbookView xWindow="-120" yWindow="-120" windowWidth="29040" windowHeight="15840" tabRatio="723" xr2:uid="{8CDC7813-B15D-41F1-B7D4-16C766DA69CA}"/>
  </bookViews>
  <sheets>
    <sheet name="Fig1A" sheetId="18" r:id="rId1"/>
    <sheet name="Fig1B" sheetId="19" r:id="rId2"/>
    <sheet name="Fig1E_TNFa" sheetId="3" r:id="rId3"/>
    <sheet name="Fig1E_IL-1b" sheetId="5" r:id="rId4"/>
    <sheet name="Fig1E_IL-6" sheetId="4" r:id="rId5"/>
    <sheet name="Fig1F" sheetId="6" r:id="rId6"/>
    <sheet name="Fig1I" sheetId="7" r:id="rId7"/>
    <sheet name="FigS2_B" sheetId="8" r:id="rId8"/>
    <sheet name="FigS3_PBMC" sheetId="9" r:id="rId9"/>
    <sheet name="FigS3_B cells" sheetId="10" r:id="rId10"/>
    <sheet name="FigS3_Monocytes" sheetId="11" r:id="rId11"/>
    <sheet name="FigS3_DCs" sheetId="12" r:id="rId12"/>
    <sheet name="FigS3_T cells" sheetId="13" r:id="rId13"/>
    <sheet name="FigS3_CD4-a" sheetId="14" r:id="rId14"/>
    <sheet name="FigS3_CD4-b" sheetId="15" r:id="rId15"/>
    <sheet name="FigS3_CD8" sheetId="16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H8" i="19" l="1"/>
  <c r="AG8" i="19"/>
  <c r="AF8" i="19"/>
  <c r="AE8" i="19"/>
  <c r="AD8" i="19"/>
  <c r="AC8" i="19"/>
  <c r="AB8" i="19"/>
  <c r="AA8" i="19"/>
  <c r="Z8" i="19"/>
  <c r="Y8" i="19"/>
  <c r="X8" i="19"/>
  <c r="W8" i="19"/>
  <c r="V8" i="19"/>
  <c r="U8" i="19"/>
  <c r="T8" i="19"/>
  <c r="S8" i="19"/>
  <c r="R8" i="19"/>
  <c r="Q8" i="19"/>
  <c r="P8" i="19"/>
  <c r="O8" i="19"/>
  <c r="N8" i="19"/>
  <c r="M8" i="19"/>
  <c r="L8" i="19"/>
  <c r="K8" i="19"/>
  <c r="J8" i="19"/>
  <c r="I8" i="19"/>
  <c r="H8" i="19"/>
  <c r="G8" i="19"/>
  <c r="F8" i="19"/>
  <c r="E8" i="19"/>
  <c r="D8" i="19"/>
  <c r="C8" i="19"/>
  <c r="B8" i="19"/>
  <c r="AH26" i="18"/>
  <c r="AG26" i="18"/>
  <c r="AF26" i="18"/>
  <c r="AE26" i="18"/>
  <c r="AD26" i="18"/>
  <c r="AC26" i="18"/>
  <c r="AB26" i="18"/>
  <c r="AA26" i="18"/>
  <c r="Z26" i="18"/>
  <c r="Y26" i="18"/>
  <c r="X26" i="18"/>
  <c r="W26" i="18"/>
  <c r="V26" i="18"/>
  <c r="U26" i="18"/>
  <c r="T26" i="18"/>
  <c r="S26" i="18"/>
  <c r="R26" i="18"/>
  <c r="Q26" i="18"/>
  <c r="P26" i="18"/>
  <c r="O26" i="18"/>
  <c r="N26" i="18"/>
  <c r="M26" i="18"/>
  <c r="L26" i="18"/>
  <c r="K26" i="18"/>
  <c r="J26" i="18"/>
  <c r="I26" i="18"/>
  <c r="H26" i="18"/>
  <c r="G26" i="18"/>
  <c r="F26" i="18"/>
  <c r="E26" i="18"/>
  <c r="D26" i="18"/>
  <c r="C26" i="18"/>
  <c r="B26" i="18"/>
</calcChain>
</file>

<file path=xl/sharedStrings.xml><?xml version="1.0" encoding="utf-8"?>
<sst xmlns="http://schemas.openxmlformats.org/spreadsheetml/2006/main" count="204" uniqueCount="125">
  <si>
    <t>Control</t>
  </si>
  <si>
    <t>IFI27</t>
  </si>
  <si>
    <t>IFI44L</t>
  </si>
  <si>
    <t>IFIT1</t>
  </si>
  <si>
    <t>ISG15</t>
  </si>
  <si>
    <t>RSAD2</t>
  </si>
  <si>
    <t>SIGLEC1</t>
  </si>
  <si>
    <t>CMPK2</t>
  </si>
  <si>
    <t>DDX60</t>
  </si>
  <si>
    <t>EPSTI1</t>
  </si>
  <si>
    <t>FBXO39</t>
  </si>
  <si>
    <t>HERC5</t>
  </si>
  <si>
    <t>HES4</t>
  </si>
  <si>
    <t>IFI44</t>
  </si>
  <si>
    <t>IFI6</t>
  </si>
  <si>
    <t>IFIH1</t>
  </si>
  <si>
    <t>IRF7</t>
  </si>
  <si>
    <t>LAMP3</t>
  </si>
  <si>
    <t>LY6E</t>
  </si>
  <si>
    <t>MX1</t>
  </si>
  <si>
    <t>NRIR</t>
  </si>
  <si>
    <t>OAS1</t>
  </si>
  <si>
    <t>OASL</t>
  </si>
  <si>
    <t>OTOF</t>
  </si>
  <si>
    <t>SPATS2L</t>
  </si>
  <si>
    <t>CEACAM6</t>
  </si>
  <si>
    <t>CRISP3</t>
  </si>
  <si>
    <t>DEFA4</t>
  </si>
  <si>
    <t>LCN2</t>
  </si>
  <si>
    <t>LTF</t>
  </si>
  <si>
    <t>MMP8</t>
  </si>
  <si>
    <t>TLR7 Patient</t>
  </si>
  <si>
    <t>US</t>
  </si>
  <si>
    <t>CL097</t>
  </si>
  <si>
    <t>PolyI:C</t>
  </si>
  <si>
    <t>C1</t>
  </si>
  <si>
    <t>C2</t>
  </si>
  <si>
    <t>P</t>
  </si>
  <si>
    <t>NK cells</t>
  </si>
  <si>
    <t>B cells</t>
  </si>
  <si>
    <t>Monocytes</t>
  </si>
  <si>
    <t>pDC</t>
  </si>
  <si>
    <t>cDC1</t>
  </si>
  <si>
    <t>cDC2</t>
  </si>
  <si>
    <t>Empty</t>
  </si>
  <si>
    <t>WT</t>
  </si>
  <si>
    <t>P267L</t>
  </si>
  <si>
    <t>CL307_0.5ug/ml</t>
  </si>
  <si>
    <t>CL307_1ug/ml</t>
  </si>
  <si>
    <t>CL097_0.5ug/ml</t>
  </si>
  <si>
    <t>CL097_1ug/ml</t>
  </si>
  <si>
    <t>Patient</t>
  </si>
  <si>
    <t>PMA</t>
  </si>
  <si>
    <t>LPS</t>
  </si>
  <si>
    <t>T cells</t>
  </si>
  <si>
    <t>NKT cells</t>
  </si>
  <si>
    <t>Adult Ctrl</t>
  </si>
  <si>
    <t>Paed Ctrl</t>
  </si>
  <si>
    <t>TCRyd+</t>
  </si>
  <si>
    <t>CD4</t>
  </si>
  <si>
    <t>CD8</t>
  </si>
  <si>
    <t>DN</t>
  </si>
  <si>
    <t>DP</t>
  </si>
  <si>
    <t>CSM</t>
  </si>
  <si>
    <t>Mem</t>
  </si>
  <si>
    <t>Naive</t>
  </si>
  <si>
    <t>Class</t>
  </si>
  <si>
    <t>Intermed</t>
  </si>
  <si>
    <t>Nonclass</t>
  </si>
  <si>
    <t>CD4 HLADR+</t>
  </si>
  <si>
    <t>CD4-PD1+</t>
  </si>
  <si>
    <t>Treg</t>
  </si>
  <si>
    <t>Tfh</t>
  </si>
  <si>
    <t>Th1</t>
  </si>
  <si>
    <t>Th2</t>
  </si>
  <si>
    <t>Th17</t>
  </si>
  <si>
    <t>CD4-cm</t>
  </si>
  <si>
    <t>CD4-em</t>
  </si>
  <si>
    <t>CD4-tm</t>
  </si>
  <si>
    <t>CD4-te</t>
  </si>
  <si>
    <t>CD4-n</t>
  </si>
  <si>
    <t>CD4-scm</t>
  </si>
  <si>
    <t>CD8-cm</t>
  </si>
  <si>
    <t>CD8-em</t>
  </si>
  <si>
    <t>CD8-tm</t>
  </si>
  <si>
    <t>CD8-te</t>
  </si>
  <si>
    <t>CD8-n</t>
  </si>
  <si>
    <t>CD8-scm</t>
  </si>
  <si>
    <t>Patient_26mo</t>
  </si>
  <si>
    <t>Patient_27.5mo</t>
  </si>
  <si>
    <t>Patient_29mo</t>
  </si>
  <si>
    <t>Patient_31.5mo</t>
  </si>
  <si>
    <t>Patient_4.5yo</t>
  </si>
  <si>
    <t>Probe Name</t>
  </si>
  <si>
    <t>Control 1</t>
  </si>
  <si>
    <t>Control 2</t>
  </si>
  <si>
    <t>Control 3</t>
  </si>
  <si>
    <t>Control 4</t>
  </si>
  <si>
    <t>Control 5</t>
  </si>
  <si>
    <t>Control 6</t>
  </si>
  <si>
    <t>Control 7</t>
  </si>
  <si>
    <t>Control 8</t>
  </si>
  <si>
    <t>Control 9</t>
  </si>
  <si>
    <t>Control 10</t>
  </si>
  <si>
    <t>Control 11</t>
  </si>
  <si>
    <t>Control 12</t>
  </si>
  <si>
    <t>Control 13</t>
  </si>
  <si>
    <t>Control 14</t>
  </si>
  <si>
    <t>Control 15</t>
  </si>
  <si>
    <t>Control 16</t>
  </si>
  <si>
    <t>Control 17</t>
  </si>
  <si>
    <t>Control 18</t>
  </si>
  <si>
    <t>Control 19</t>
  </si>
  <si>
    <t>Control 20</t>
  </si>
  <si>
    <t>Control 21</t>
  </si>
  <si>
    <t>Control 22</t>
  </si>
  <si>
    <t>Control 23</t>
  </si>
  <si>
    <t>Control 24</t>
  </si>
  <si>
    <t>Control 25</t>
  </si>
  <si>
    <t>Control 26</t>
  </si>
  <si>
    <t>Control 27</t>
  </si>
  <si>
    <t>Control 28</t>
  </si>
  <si>
    <t>Nanostring score</t>
  </si>
  <si>
    <t>Cut-off</t>
  </si>
  <si>
    <t>Neutrophil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000"/>
    <numFmt numFmtId="165" formatCode="0.000000"/>
    <numFmt numFmtId="166" formatCode="0.0000E+00"/>
    <numFmt numFmtId="167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43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1" fillId="0" borderId="0" xfId="0" applyFont="1"/>
    <xf numFmtId="0" fontId="3" fillId="0" borderId="0" xfId="0" applyFont="1"/>
    <xf numFmtId="0" fontId="3" fillId="0" borderId="4" xfId="0" applyFont="1" applyBorder="1"/>
    <xf numFmtId="0" fontId="3" fillId="0" borderId="0" xfId="0" applyFont="1" applyBorder="1"/>
    <xf numFmtId="0" fontId="3" fillId="0" borderId="5" xfId="0" applyFont="1" applyBorder="1"/>
    <xf numFmtId="0" fontId="3" fillId="0" borderId="6" xfId="0" applyFont="1" applyBorder="1"/>
    <xf numFmtId="0" fontId="3" fillId="0" borderId="7" xfId="0" applyFont="1" applyBorder="1"/>
    <xf numFmtId="0" fontId="3" fillId="0" borderId="8" xfId="0" applyFont="1" applyBorder="1"/>
    <xf numFmtId="0" fontId="2" fillId="0" borderId="5" xfId="0" applyFont="1" applyBorder="1" applyAlignment="1">
      <alignment horizontal="center"/>
    </xf>
    <xf numFmtId="0" fontId="2" fillId="0" borderId="5" xfId="0" applyFont="1" applyBorder="1" applyAlignment="1">
      <alignment horizontal="left"/>
    </xf>
    <xf numFmtId="165" fontId="3" fillId="0" borderId="0" xfId="0" applyNumberFormat="1" applyFont="1" applyBorder="1"/>
    <xf numFmtId="0" fontId="2" fillId="0" borderId="9" xfId="0" applyFont="1" applyBorder="1" applyAlignment="1">
      <alignment horizontal="center"/>
    </xf>
    <xf numFmtId="164" fontId="3" fillId="0" borderId="9" xfId="0" applyNumberFormat="1" applyFont="1" applyBorder="1"/>
    <xf numFmtId="165" fontId="3" fillId="0" borderId="9" xfId="0" applyNumberFormat="1" applyFont="1" applyBorder="1"/>
    <xf numFmtId="166" fontId="3" fillId="0" borderId="0" xfId="0" applyNumberFormat="1" applyFont="1"/>
    <xf numFmtId="166" fontId="3" fillId="0" borderId="9" xfId="0" applyNumberFormat="1" applyFont="1" applyBorder="1"/>
    <xf numFmtId="0" fontId="3" fillId="0" borderId="9" xfId="0" applyFont="1" applyBorder="1"/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0" xfId="0" applyFont="1" applyBorder="1" applyAlignment="1"/>
    <xf numFmtId="0" fontId="0" fillId="0" borderId="0" xfId="0" applyBorder="1"/>
    <xf numFmtId="2" fontId="0" fillId="0" borderId="0" xfId="0" applyNumberFormat="1"/>
    <xf numFmtId="2" fontId="0" fillId="0" borderId="4" xfId="0" applyNumberFormat="1" applyBorder="1"/>
    <xf numFmtId="2" fontId="1" fillId="0" borderId="0" xfId="0" applyNumberFormat="1" applyFont="1"/>
    <xf numFmtId="2" fontId="1" fillId="0" borderId="4" xfId="0" applyNumberFormat="1" applyFont="1" applyBorder="1"/>
    <xf numFmtId="167" fontId="1" fillId="0" borderId="0" xfId="0" applyNumberFormat="1" applyFont="1"/>
    <xf numFmtId="0" fontId="0" fillId="0" borderId="4" xfId="0" applyBorder="1"/>
    <xf numFmtId="0" fontId="2" fillId="0" borderId="4" xfId="0" applyFont="1" applyBorder="1" applyAlignment="1"/>
    <xf numFmtId="0" fontId="1" fillId="0" borderId="0" xfId="0" applyFont="1" applyFill="1"/>
    <xf numFmtId="2" fontId="0" fillId="0" borderId="0" xfId="0" applyNumberFormat="1" applyFill="1"/>
    <xf numFmtId="2" fontId="0" fillId="0" borderId="4" xfId="0" applyNumberFormat="1" applyFill="1" applyBorder="1"/>
    <xf numFmtId="0" fontId="0" fillId="0" borderId="0" xfId="0" applyFill="1"/>
    <xf numFmtId="0" fontId="1" fillId="2" borderId="0" xfId="0" applyFont="1" applyFill="1"/>
    <xf numFmtId="2" fontId="1" fillId="0" borderId="0" xfId="0" applyNumberFormat="1" applyFont="1" applyFill="1"/>
    <xf numFmtId="2" fontId="1" fillId="0" borderId="4" xfId="0" applyNumberFormat="1" applyFont="1" applyFill="1" applyBorder="1"/>
    <xf numFmtId="167" fontId="1" fillId="0" borderId="0" xfId="0" applyNumberFormat="1" applyFont="1" applyFill="1"/>
    <xf numFmtId="0" fontId="1" fillId="0" borderId="4" xfId="0" applyFont="1" applyFill="1" applyBorder="1"/>
    <xf numFmtId="0" fontId="1" fillId="3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4AC730-3159-4D10-A630-A8362048405E}">
  <dimension ref="A1:AN31"/>
  <sheetViews>
    <sheetView tabSelected="1" zoomScaleNormal="100" workbookViewId="0"/>
  </sheetViews>
  <sheetFormatPr defaultRowHeight="15" x14ac:dyDescent="0.25"/>
  <cols>
    <col min="1" max="1" width="16" style="3" bestFit="1" customWidth="1"/>
    <col min="2" max="4" width="8.85546875" bestFit="1" customWidth="1"/>
    <col min="11" max="29" width="9.85546875" bestFit="1" customWidth="1"/>
    <col min="30" max="30" width="13.42578125" style="31" bestFit="1" customWidth="1"/>
    <col min="31" max="31" width="15" bestFit="1" customWidth="1"/>
    <col min="32" max="32" width="13.42578125" bestFit="1" customWidth="1"/>
    <col min="33" max="33" width="15" bestFit="1" customWidth="1"/>
    <col min="34" max="34" width="13.28515625" bestFit="1" customWidth="1"/>
  </cols>
  <sheetData>
    <row r="1" spans="1:34" s="3" customFormat="1" x14ac:dyDescent="0.25">
      <c r="A1" s="3" t="s">
        <v>93</v>
      </c>
      <c r="B1" s="3" t="s">
        <v>94</v>
      </c>
      <c r="C1" s="3" t="s">
        <v>95</v>
      </c>
      <c r="D1" s="3" t="s">
        <v>96</v>
      </c>
      <c r="E1" s="3" t="s">
        <v>97</v>
      </c>
      <c r="F1" s="3" t="s">
        <v>98</v>
      </c>
      <c r="G1" s="3" t="s">
        <v>99</v>
      </c>
      <c r="H1" s="3" t="s">
        <v>100</v>
      </c>
      <c r="I1" s="3" t="s">
        <v>101</v>
      </c>
      <c r="J1" s="3" t="s">
        <v>102</v>
      </c>
      <c r="K1" s="3" t="s">
        <v>103</v>
      </c>
      <c r="L1" s="3" t="s">
        <v>104</v>
      </c>
      <c r="M1" s="3" t="s">
        <v>105</v>
      </c>
      <c r="N1" s="3" t="s">
        <v>106</v>
      </c>
      <c r="O1" s="3" t="s">
        <v>107</v>
      </c>
      <c r="P1" s="3" t="s">
        <v>108</v>
      </c>
      <c r="Q1" s="3" t="s">
        <v>109</v>
      </c>
      <c r="R1" s="3" t="s">
        <v>110</v>
      </c>
      <c r="S1" s="3" t="s">
        <v>111</v>
      </c>
      <c r="T1" s="3" t="s">
        <v>112</v>
      </c>
      <c r="U1" s="3" t="s">
        <v>113</v>
      </c>
      <c r="V1" s="3" t="s">
        <v>114</v>
      </c>
      <c r="W1" s="3" t="s">
        <v>115</v>
      </c>
      <c r="X1" s="3" t="s">
        <v>116</v>
      </c>
      <c r="Y1" s="3" t="s">
        <v>117</v>
      </c>
      <c r="Z1" s="3" t="s">
        <v>118</v>
      </c>
      <c r="AA1" s="3" t="s">
        <v>119</v>
      </c>
      <c r="AB1" s="3" t="s">
        <v>120</v>
      </c>
      <c r="AC1" s="3" t="s">
        <v>121</v>
      </c>
      <c r="AD1" s="32" t="s">
        <v>88</v>
      </c>
      <c r="AE1" s="24" t="s">
        <v>89</v>
      </c>
      <c r="AF1" s="24" t="s">
        <v>90</v>
      </c>
      <c r="AG1" s="24" t="s">
        <v>91</v>
      </c>
      <c r="AH1" s="24" t="s">
        <v>92</v>
      </c>
    </row>
    <row r="2" spans="1:34" s="36" customFormat="1" x14ac:dyDescent="0.25">
      <c r="A2" s="33" t="s">
        <v>1</v>
      </c>
      <c r="B2" s="34">
        <v>1.73</v>
      </c>
      <c r="C2" s="34">
        <v>-9.75</v>
      </c>
      <c r="D2" s="34">
        <v>1.43</v>
      </c>
      <c r="E2" s="34">
        <v>1.39</v>
      </c>
      <c r="F2" s="34">
        <v>1.26</v>
      </c>
      <c r="G2" s="34">
        <v>-1.74</v>
      </c>
      <c r="H2" s="34">
        <v>-2.15</v>
      </c>
      <c r="I2" s="34">
        <v>2.8</v>
      </c>
      <c r="J2" s="34">
        <v>-1.86</v>
      </c>
      <c r="K2" s="34">
        <v>2.27</v>
      </c>
      <c r="L2" s="34">
        <v>10.5</v>
      </c>
      <c r="M2" s="34">
        <v>1.67</v>
      </c>
      <c r="N2" s="34">
        <v>1.35</v>
      </c>
      <c r="O2" s="34">
        <v>2.0099999999999998</v>
      </c>
      <c r="P2" s="34">
        <v>-2.71</v>
      </c>
      <c r="Q2" s="34">
        <v>1.32</v>
      </c>
      <c r="R2" s="34">
        <v>1.47</v>
      </c>
      <c r="S2" s="34">
        <v>1.79</v>
      </c>
      <c r="T2" s="34">
        <v>-5.85</v>
      </c>
      <c r="U2" s="34">
        <v>-7.21</v>
      </c>
      <c r="V2" s="34">
        <v>-1.17</v>
      </c>
      <c r="W2" s="34">
        <v>1.99</v>
      </c>
      <c r="X2" s="34">
        <v>-1.75</v>
      </c>
      <c r="Y2" s="34">
        <v>2.5</v>
      </c>
      <c r="Z2" s="34">
        <v>1.42</v>
      </c>
      <c r="AA2" s="34">
        <v>20.04</v>
      </c>
      <c r="AB2" s="34">
        <v>-3.82</v>
      </c>
      <c r="AC2" s="34">
        <v>1.06</v>
      </c>
      <c r="AD2" s="35">
        <v>188.92</v>
      </c>
      <c r="AE2" s="34">
        <v>857.96</v>
      </c>
      <c r="AF2" s="34">
        <v>460.78</v>
      </c>
      <c r="AG2" s="34">
        <v>769.19</v>
      </c>
      <c r="AH2" s="34">
        <v>1325.09</v>
      </c>
    </row>
    <row r="3" spans="1:34" s="36" customFormat="1" x14ac:dyDescent="0.25">
      <c r="A3" s="33" t="s">
        <v>2</v>
      </c>
      <c r="B3" s="34">
        <v>-1.63</v>
      </c>
      <c r="C3" s="34">
        <v>-1.03</v>
      </c>
      <c r="D3" s="34">
        <v>2.08</v>
      </c>
      <c r="E3" s="34">
        <v>1.02</v>
      </c>
      <c r="F3" s="34">
        <v>-2.93</v>
      </c>
      <c r="G3" s="34">
        <v>-1.21</v>
      </c>
      <c r="H3" s="34">
        <v>-1.39</v>
      </c>
      <c r="I3" s="34">
        <v>-1.89</v>
      </c>
      <c r="J3" s="34">
        <v>1.06</v>
      </c>
      <c r="K3" s="34">
        <v>1.32</v>
      </c>
      <c r="L3" s="34">
        <v>3.04</v>
      </c>
      <c r="M3" s="34">
        <v>-1.63</v>
      </c>
      <c r="N3" s="34">
        <v>1.53</v>
      </c>
      <c r="O3" s="34">
        <v>1.27</v>
      </c>
      <c r="P3" s="34">
        <v>-1.75</v>
      </c>
      <c r="Q3" s="34">
        <v>1.26</v>
      </c>
      <c r="R3" s="34">
        <v>-1.27</v>
      </c>
      <c r="S3" s="34">
        <v>-1.95</v>
      </c>
      <c r="T3" s="34">
        <v>-1.05</v>
      </c>
      <c r="U3" s="34">
        <v>-1</v>
      </c>
      <c r="V3" s="34">
        <v>1.52</v>
      </c>
      <c r="W3" s="34">
        <v>2.85</v>
      </c>
      <c r="X3" s="34">
        <v>1.1299999999999999</v>
      </c>
      <c r="Y3" s="34">
        <v>1.61</v>
      </c>
      <c r="Z3" s="34">
        <v>-2.33</v>
      </c>
      <c r="AA3" s="34">
        <v>2.0499999999999998</v>
      </c>
      <c r="AB3" s="34">
        <v>1.92</v>
      </c>
      <c r="AC3" s="34">
        <v>-2.68</v>
      </c>
      <c r="AD3" s="35">
        <v>5.57</v>
      </c>
      <c r="AE3" s="34">
        <v>135.82</v>
      </c>
      <c r="AF3" s="34">
        <v>102.48</v>
      </c>
      <c r="AG3" s="34">
        <v>71.459999999999994</v>
      </c>
      <c r="AH3" s="34">
        <v>29.25</v>
      </c>
    </row>
    <row r="4" spans="1:34" s="36" customFormat="1" x14ac:dyDescent="0.25">
      <c r="A4" s="33" t="s">
        <v>3</v>
      </c>
      <c r="B4" s="34">
        <v>-1.25</v>
      </c>
      <c r="C4" s="34">
        <v>-1.01</v>
      </c>
      <c r="D4" s="34">
        <v>1.71</v>
      </c>
      <c r="E4" s="34">
        <v>-2.21</v>
      </c>
      <c r="F4" s="34">
        <v>-3.1</v>
      </c>
      <c r="G4" s="34">
        <v>-1</v>
      </c>
      <c r="H4" s="34">
        <v>-2.14</v>
      </c>
      <c r="I4" s="34">
        <v>-1.04</v>
      </c>
      <c r="J4" s="34">
        <v>-1.45</v>
      </c>
      <c r="K4" s="34">
        <v>1.55</v>
      </c>
      <c r="L4" s="34">
        <v>4.1900000000000004</v>
      </c>
      <c r="M4" s="34">
        <v>-1.41</v>
      </c>
      <c r="N4" s="34">
        <v>1.61</v>
      </c>
      <c r="O4" s="34">
        <v>1.1100000000000001</v>
      </c>
      <c r="P4" s="34">
        <v>-2.73</v>
      </c>
      <c r="Q4" s="34">
        <v>1.28</v>
      </c>
      <c r="R4" s="34">
        <v>-1.27</v>
      </c>
      <c r="S4" s="34">
        <v>-1.58</v>
      </c>
      <c r="T4" s="34">
        <v>1.35</v>
      </c>
      <c r="U4" s="34">
        <v>1.43</v>
      </c>
      <c r="V4" s="34">
        <v>1.57</v>
      </c>
      <c r="W4" s="34">
        <v>2.62</v>
      </c>
      <c r="X4" s="34">
        <v>1.66</v>
      </c>
      <c r="Y4" s="34">
        <v>1.66</v>
      </c>
      <c r="Z4" s="34">
        <v>-1.56</v>
      </c>
      <c r="AA4" s="34">
        <v>-1.08</v>
      </c>
      <c r="AB4" s="34">
        <v>1.4</v>
      </c>
      <c r="AC4" s="34">
        <v>-1.83</v>
      </c>
      <c r="AD4" s="35">
        <v>4.3499999999999996</v>
      </c>
      <c r="AE4" s="34">
        <v>46.88</v>
      </c>
      <c r="AF4" s="34">
        <v>47.82</v>
      </c>
      <c r="AG4" s="34">
        <v>20.71</v>
      </c>
      <c r="AH4" s="34">
        <v>10.54</v>
      </c>
    </row>
    <row r="5" spans="1:34" s="36" customFormat="1" x14ac:dyDescent="0.25">
      <c r="A5" s="33" t="s">
        <v>4</v>
      </c>
      <c r="B5" s="34">
        <v>-1.43</v>
      </c>
      <c r="C5" s="34">
        <v>1.01</v>
      </c>
      <c r="D5" s="34">
        <v>1.5</v>
      </c>
      <c r="E5" s="34">
        <v>-1.01</v>
      </c>
      <c r="F5" s="34">
        <v>-1.57</v>
      </c>
      <c r="G5" s="34">
        <v>1.28</v>
      </c>
      <c r="H5" s="34">
        <v>-1.8</v>
      </c>
      <c r="I5" s="34">
        <v>1.08</v>
      </c>
      <c r="J5" s="34">
        <v>-1.02</v>
      </c>
      <c r="K5" s="34">
        <v>-1.1499999999999999</v>
      </c>
      <c r="L5" s="34">
        <v>2.6</v>
      </c>
      <c r="M5" s="34">
        <v>-1.29</v>
      </c>
      <c r="N5" s="34">
        <v>1</v>
      </c>
      <c r="O5" s="34">
        <v>-1.1000000000000001</v>
      </c>
      <c r="P5" s="34">
        <v>-2.38</v>
      </c>
      <c r="Q5" s="34">
        <v>1.07</v>
      </c>
      <c r="R5" s="34">
        <v>-1.1000000000000001</v>
      </c>
      <c r="S5" s="34">
        <v>-1.61</v>
      </c>
      <c r="T5" s="34">
        <v>1.23</v>
      </c>
      <c r="U5" s="34">
        <v>1.1200000000000001</v>
      </c>
      <c r="V5" s="34">
        <v>1.18</v>
      </c>
      <c r="W5" s="34">
        <v>1.88</v>
      </c>
      <c r="X5" s="34">
        <v>1.01</v>
      </c>
      <c r="Y5" s="34">
        <v>1.4</v>
      </c>
      <c r="Z5" s="34">
        <v>-1.18</v>
      </c>
      <c r="AA5" s="34">
        <v>1.24</v>
      </c>
      <c r="AB5" s="34">
        <v>1.62</v>
      </c>
      <c r="AC5" s="34">
        <v>-1.19</v>
      </c>
      <c r="AD5" s="35">
        <v>2</v>
      </c>
      <c r="AE5" s="34">
        <v>31.32</v>
      </c>
      <c r="AF5" s="34">
        <v>41.57</v>
      </c>
      <c r="AG5" s="34">
        <v>24.02</v>
      </c>
      <c r="AH5" s="34">
        <v>10.35</v>
      </c>
    </row>
    <row r="6" spans="1:34" s="36" customFormat="1" x14ac:dyDescent="0.25">
      <c r="A6" s="33" t="s">
        <v>5</v>
      </c>
      <c r="B6" s="34">
        <v>-1.31</v>
      </c>
      <c r="C6" s="34">
        <v>-1.35</v>
      </c>
      <c r="D6" s="34">
        <v>1.66</v>
      </c>
      <c r="E6" s="34">
        <v>-1.57</v>
      </c>
      <c r="F6" s="34">
        <v>-2.78</v>
      </c>
      <c r="G6" s="34">
        <v>1.29</v>
      </c>
      <c r="H6" s="34">
        <v>-1.93</v>
      </c>
      <c r="I6" s="34">
        <v>-1.28</v>
      </c>
      <c r="J6" s="34">
        <v>-1.17</v>
      </c>
      <c r="K6" s="34">
        <v>1.64</v>
      </c>
      <c r="L6" s="34">
        <v>4.54</v>
      </c>
      <c r="M6" s="34">
        <v>-2.33</v>
      </c>
      <c r="N6" s="34">
        <v>2.11</v>
      </c>
      <c r="O6" s="34">
        <v>-1.04</v>
      </c>
      <c r="P6" s="34">
        <v>-2.44</v>
      </c>
      <c r="Q6" s="34">
        <v>-1.02</v>
      </c>
      <c r="R6" s="34">
        <v>-1.33</v>
      </c>
      <c r="S6" s="34">
        <v>-2.58</v>
      </c>
      <c r="T6" s="34">
        <v>1.32</v>
      </c>
      <c r="U6" s="34">
        <v>1.17</v>
      </c>
      <c r="V6" s="34">
        <v>1.1299999999999999</v>
      </c>
      <c r="W6" s="34">
        <v>4.1399999999999997</v>
      </c>
      <c r="X6" s="34">
        <v>1.25</v>
      </c>
      <c r="Y6" s="34">
        <v>1.62</v>
      </c>
      <c r="Z6" s="34">
        <v>-1.92</v>
      </c>
      <c r="AA6" s="34">
        <v>1.47</v>
      </c>
      <c r="AB6" s="34">
        <v>1.29</v>
      </c>
      <c r="AC6" s="34">
        <v>-2.42</v>
      </c>
      <c r="AD6" s="35">
        <v>2.93</v>
      </c>
      <c r="AE6" s="34">
        <v>43.77</v>
      </c>
      <c r="AF6" s="34">
        <v>71.52</v>
      </c>
      <c r="AG6" s="34">
        <v>25.25</v>
      </c>
      <c r="AH6" s="34">
        <v>13.69</v>
      </c>
    </row>
    <row r="7" spans="1:34" s="36" customFormat="1" x14ac:dyDescent="0.25">
      <c r="A7" s="33" t="s">
        <v>6</v>
      </c>
      <c r="B7" s="34">
        <v>-1.07</v>
      </c>
      <c r="C7" s="34">
        <v>1.06</v>
      </c>
      <c r="D7" s="34">
        <v>1.35</v>
      </c>
      <c r="E7" s="34">
        <v>-1.97</v>
      </c>
      <c r="F7" s="34">
        <v>-1.5</v>
      </c>
      <c r="G7" s="34">
        <v>-1.42</v>
      </c>
      <c r="H7" s="34">
        <v>1.71</v>
      </c>
      <c r="I7" s="34">
        <v>-14.7</v>
      </c>
      <c r="J7" s="34">
        <v>1.6</v>
      </c>
      <c r="K7" s="34">
        <v>1.4</v>
      </c>
      <c r="L7" s="34">
        <v>3.07</v>
      </c>
      <c r="M7" s="34">
        <v>-1.5</v>
      </c>
      <c r="N7" s="34">
        <v>1.76</v>
      </c>
      <c r="O7" s="34">
        <v>1.93</v>
      </c>
      <c r="P7" s="34">
        <v>-1.6</v>
      </c>
      <c r="Q7" s="34">
        <v>-14.02</v>
      </c>
      <c r="R7" s="34">
        <v>1.21</v>
      </c>
      <c r="S7" s="34">
        <v>-1.23</v>
      </c>
      <c r="T7" s="34">
        <v>1.55</v>
      </c>
      <c r="U7" s="34">
        <v>1.23</v>
      </c>
      <c r="V7" s="34">
        <v>1.29</v>
      </c>
      <c r="W7" s="34">
        <v>4.76</v>
      </c>
      <c r="X7" s="34">
        <v>-1.21</v>
      </c>
      <c r="Y7" s="34">
        <v>-9.94</v>
      </c>
      <c r="Z7" s="34">
        <v>-2.0099999999999998</v>
      </c>
      <c r="AA7" s="34">
        <v>1.46</v>
      </c>
      <c r="AB7" s="34">
        <v>1.35</v>
      </c>
      <c r="AC7" s="34">
        <v>-1.76</v>
      </c>
      <c r="AD7" s="35">
        <v>1.9</v>
      </c>
      <c r="AE7" s="34">
        <v>30.33</v>
      </c>
      <c r="AF7" s="34">
        <v>73.36</v>
      </c>
      <c r="AG7" s="34">
        <v>25.75</v>
      </c>
      <c r="AH7" s="34">
        <v>7.63</v>
      </c>
    </row>
    <row r="8" spans="1:34" x14ac:dyDescent="0.25">
      <c r="A8" s="3" t="s">
        <v>7</v>
      </c>
      <c r="B8" s="26">
        <v>-1.02</v>
      </c>
      <c r="C8" s="26">
        <v>-1.54</v>
      </c>
      <c r="D8" s="26">
        <v>1.6</v>
      </c>
      <c r="E8" s="26">
        <v>1.21</v>
      </c>
      <c r="F8" s="26">
        <v>-1.68</v>
      </c>
      <c r="G8" s="26">
        <v>1.1499999999999999</v>
      </c>
      <c r="H8" s="26">
        <v>1.0900000000000001</v>
      </c>
      <c r="I8" s="26">
        <v>-1.1100000000000001</v>
      </c>
      <c r="J8" s="26">
        <v>-1.0900000000000001</v>
      </c>
      <c r="K8" s="26">
        <v>-1.03</v>
      </c>
      <c r="L8" s="26">
        <v>2.2799999999999998</v>
      </c>
      <c r="M8" s="26">
        <v>-1.84</v>
      </c>
      <c r="N8" s="26">
        <v>1.81</v>
      </c>
      <c r="O8" s="26">
        <v>1.1200000000000001</v>
      </c>
      <c r="P8" s="26">
        <v>-2.27</v>
      </c>
      <c r="Q8" s="26">
        <v>-1.05</v>
      </c>
      <c r="R8" s="26">
        <v>-1.48</v>
      </c>
      <c r="S8" s="26">
        <v>-1.67</v>
      </c>
      <c r="T8" s="26">
        <v>1.1100000000000001</v>
      </c>
      <c r="U8" s="26">
        <v>1.06</v>
      </c>
      <c r="V8" s="26">
        <v>1.1599999999999999</v>
      </c>
      <c r="W8" s="26">
        <v>2.75</v>
      </c>
      <c r="X8" s="26">
        <v>-1.07</v>
      </c>
      <c r="Y8" s="26">
        <v>1.07</v>
      </c>
      <c r="Z8" s="26">
        <v>-1.72</v>
      </c>
      <c r="AA8" s="26">
        <v>1.32</v>
      </c>
      <c r="AB8" s="26">
        <v>1.19</v>
      </c>
      <c r="AC8" s="26">
        <v>-1.62</v>
      </c>
      <c r="AD8" s="27">
        <v>2.4500000000000002</v>
      </c>
      <c r="AE8" s="26">
        <v>17.579999999999998</v>
      </c>
      <c r="AF8" s="26">
        <v>28.71</v>
      </c>
      <c r="AG8" s="26">
        <v>16.03</v>
      </c>
      <c r="AH8" s="26">
        <v>6.53</v>
      </c>
    </row>
    <row r="9" spans="1:34" x14ac:dyDescent="0.25">
      <c r="A9" s="3" t="s">
        <v>8</v>
      </c>
      <c r="B9" s="26">
        <v>-1.07</v>
      </c>
      <c r="C9" s="26">
        <v>1.1000000000000001</v>
      </c>
      <c r="D9" s="26">
        <v>1.2</v>
      </c>
      <c r="E9" s="26">
        <v>1.1399999999999999</v>
      </c>
      <c r="F9" s="26">
        <v>-1.39</v>
      </c>
      <c r="G9" s="26">
        <v>1.1399999999999999</v>
      </c>
      <c r="H9" s="26">
        <v>-1.41</v>
      </c>
      <c r="I9" s="26">
        <v>-1.1200000000000001</v>
      </c>
      <c r="J9" s="26">
        <v>-1</v>
      </c>
      <c r="K9" s="26">
        <v>-1.02</v>
      </c>
      <c r="L9" s="26">
        <v>1.55</v>
      </c>
      <c r="M9" s="26">
        <v>-1.39</v>
      </c>
      <c r="N9" s="26">
        <v>1.23</v>
      </c>
      <c r="O9" s="26">
        <v>1.1599999999999999</v>
      </c>
      <c r="P9" s="26">
        <v>-1.18</v>
      </c>
      <c r="Q9" s="26">
        <v>-1.1399999999999999</v>
      </c>
      <c r="R9" s="26">
        <v>-1.1399999999999999</v>
      </c>
      <c r="S9" s="26">
        <v>-1.4</v>
      </c>
      <c r="T9" s="26">
        <v>1.17</v>
      </c>
      <c r="U9" s="26">
        <v>1.0900000000000001</v>
      </c>
      <c r="V9" s="26">
        <v>1.1299999999999999</v>
      </c>
      <c r="W9" s="26">
        <v>1.32</v>
      </c>
      <c r="X9" s="26">
        <v>-1.23</v>
      </c>
      <c r="Y9" s="26">
        <v>1.0900000000000001</v>
      </c>
      <c r="Z9" s="26">
        <v>-1.17</v>
      </c>
      <c r="AA9" s="26">
        <v>1.1499999999999999</v>
      </c>
      <c r="AB9" s="26">
        <v>1.1100000000000001</v>
      </c>
      <c r="AC9" s="26">
        <v>-1.1499999999999999</v>
      </c>
      <c r="AD9" s="27">
        <v>1.72</v>
      </c>
      <c r="AE9" s="26">
        <v>18.71</v>
      </c>
      <c r="AF9" s="26">
        <v>10.6</v>
      </c>
      <c r="AG9" s="26">
        <v>6.28</v>
      </c>
      <c r="AH9" s="26">
        <v>3.42</v>
      </c>
    </row>
    <row r="10" spans="1:34" x14ac:dyDescent="0.25">
      <c r="A10" s="3" t="s">
        <v>9</v>
      </c>
      <c r="B10" s="26">
        <v>1.33</v>
      </c>
      <c r="C10" s="26">
        <v>1.24</v>
      </c>
      <c r="D10" s="26">
        <v>1.69</v>
      </c>
      <c r="E10" s="26">
        <v>1.27</v>
      </c>
      <c r="F10" s="26">
        <v>-1.25</v>
      </c>
      <c r="G10" s="26">
        <v>-1.03</v>
      </c>
      <c r="H10" s="26">
        <v>-1.38</v>
      </c>
      <c r="I10" s="26">
        <v>1.31</v>
      </c>
      <c r="J10" s="26">
        <v>-1.26</v>
      </c>
      <c r="K10" s="26">
        <v>1.42</v>
      </c>
      <c r="L10" s="26">
        <v>1.97</v>
      </c>
      <c r="M10" s="26">
        <v>-1.2</v>
      </c>
      <c r="N10" s="26">
        <v>-1.24</v>
      </c>
      <c r="O10" s="26">
        <v>-1.62</v>
      </c>
      <c r="P10" s="26">
        <v>-1.71</v>
      </c>
      <c r="Q10" s="26">
        <v>-1.39</v>
      </c>
      <c r="R10" s="26">
        <v>-1.51</v>
      </c>
      <c r="S10" s="26">
        <v>-2.25</v>
      </c>
      <c r="T10" s="26">
        <v>1.2</v>
      </c>
      <c r="U10" s="26">
        <v>-1.0900000000000001</v>
      </c>
      <c r="V10" s="26">
        <v>1.18</v>
      </c>
      <c r="W10" s="26">
        <v>1.41</v>
      </c>
      <c r="X10" s="26">
        <v>1.31</v>
      </c>
      <c r="Y10" s="26">
        <v>1.34</v>
      </c>
      <c r="Z10" s="26">
        <v>-1.84</v>
      </c>
      <c r="AA10" s="26">
        <v>2.75</v>
      </c>
      <c r="AB10" s="26">
        <v>1.39</v>
      </c>
      <c r="AC10" s="26">
        <v>-1.83</v>
      </c>
      <c r="AD10" s="27">
        <v>9.83</v>
      </c>
      <c r="AE10" s="26">
        <v>12.41</v>
      </c>
      <c r="AF10" s="26">
        <v>21.73</v>
      </c>
      <c r="AG10" s="26">
        <v>11.44</v>
      </c>
      <c r="AH10" s="26">
        <v>6.86</v>
      </c>
    </row>
    <row r="11" spans="1:34" x14ac:dyDescent="0.25">
      <c r="A11" s="3" t="s">
        <v>10</v>
      </c>
      <c r="B11" s="26">
        <v>1.56</v>
      </c>
      <c r="C11" s="26">
        <v>1.83</v>
      </c>
      <c r="D11" s="26">
        <v>-3.27</v>
      </c>
      <c r="E11" s="26">
        <v>-2.7</v>
      </c>
      <c r="F11" s="26">
        <v>-2.42</v>
      </c>
      <c r="G11" s="26">
        <v>-1.05</v>
      </c>
      <c r="H11" s="26">
        <v>-1.4</v>
      </c>
      <c r="I11" s="26">
        <v>-3.39</v>
      </c>
      <c r="J11" s="26">
        <v>1.97</v>
      </c>
      <c r="K11" s="26">
        <v>2.57</v>
      </c>
      <c r="L11" s="26">
        <v>1.94</v>
      </c>
      <c r="M11" s="26">
        <v>-2.59</v>
      </c>
      <c r="N11" s="26">
        <v>2.54</v>
      </c>
      <c r="O11" s="26">
        <v>2.65</v>
      </c>
      <c r="P11" s="26">
        <v>-2.77</v>
      </c>
      <c r="Q11" s="26">
        <v>-3.24</v>
      </c>
      <c r="R11" s="26">
        <v>2.46</v>
      </c>
      <c r="S11" s="26">
        <v>-2.2200000000000002</v>
      </c>
      <c r="T11" s="26">
        <v>2.78</v>
      </c>
      <c r="U11" s="26">
        <v>-3.05</v>
      </c>
      <c r="V11" s="26">
        <v>-1.06</v>
      </c>
      <c r="W11" s="26">
        <v>2.82</v>
      </c>
      <c r="X11" s="26">
        <v>1.54</v>
      </c>
      <c r="Y11" s="26">
        <v>-2.29</v>
      </c>
      <c r="Z11" s="26">
        <v>-2.57</v>
      </c>
      <c r="AA11" s="26">
        <v>1.58</v>
      </c>
      <c r="AB11" s="26">
        <v>-2.33</v>
      </c>
      <c r="AC11" s="26">
        <v>1.48</v>
      </c>
      <c r="AD11" s="27">
        <v>11.3</v>
      </c>
      <c r="AE11" s="26">
        <v>15.63</v>
      </c>
      <c r="AF11" s="26">
        <v>23.24</v>
      </c>
      <c r="AG11" s="26">
        <v>11.34</v>
      </c>
      <c r="AH11" s="26">
        <v>-1.38</v>
      </c>
    </row>
    <row r="12" spans="1:34" x14ac:dyDescent="0.25">
      <c r="A12" s="3" t="s">
        <v>11</v>
      </c>
      <c r="B12" s="26">
        <v>-1.1299999999999999</v>
      </c>
      <c r="C12" s="26">
        <v>-1.18</v>
      </c>
      <c r="D12" s="26">
        <v>1.53</v>
      </c>
      <c r="E12" s="26">
        <v>-1.37</v>
      </c>
      <c r="F12" s="26">
        <v>-1.8</v>
      </c>
      <c r="G12" s="26">
        <v>1.39</v>
      </c>
      <c r="H12" s="26">
        <v>-1.66</v>
      </c>
      <c r="I12" s="26">
        <v>1.04</v>
      </c>
      <c r="J12" s="26">
        <v>-1.45</v>
      </c>
      <c r="K12" s="26">
        <v>1.4</v>
      </c>
      <c r="L12" s="26">
        <v>3.27</v>
      </c>
      <c r="M12" s="26">
        <v>-1.74</v>
      </c>
      <c r="N12" s="26">
        <v>1.56</v>
      </c>
      <c r="O12" s="26">
        <v>1.27</v>
      </c>
      <c r="P12" s="26">
        <v>-1.59</v>
      </c>
      <c r="Q12" s="26">
        <v>1.07</v>
      </c>
      <c r="R12" s="26">
        <v>-1.34</v>
      </c>
      <c r="S12" s="26">
        <v>-1.73</v>
      </c>
      <c r="T12" s="26">
        <v>1.2</v>
      </c>
      <c r="U12" s="26">
        <v>1.48</v>
      </c>
      <c r="V12" s="26">
        <v>1.07</v>
      </c>
      <c r="W12" s="26">
        <v>2.5299999999999998</v>
      </c>
      <c r="X12" s="26">
        <v>1.07</v>
      </c>
      <c r="Y12" s="26">
        <v>-1.07</v>
      </c>
      <c r="Z12" s="26">
        <v>-2.08</v>
      </c>
      <c r="AA12" s="26">
        <v>-1.1599999999999999</v>
      </c>
      <c r="AB12" s="26">
        <v>-1.02</v>
      </c>
      <c r="AC12" s="26">
        <v>-1.64</v>
      </c>
      <c r="AD12" s="27">
        <v>2.21</v>
      </c>
      <c r="AE12" s="26">
        <v>12.83</v>
      </c>
      <c r="AF12" s="26">
        <v>15.54</v>
      </c>
      <c r="AG12" s="26">
        <v>7.08</v>
      </c>
      <c r="AH12" s="26">
        <v>3.23</v>
      </c>
    </row>
    <row r="13" spans="1:34" x14ac:dyDescent="0.25">
      <c r="A13" s="3" t="s">
        <v>12</v>
      </c>
      <c r="B13" s="26">
        <v>1.23</v>
      </c>
      <c r="C13" s="26">
        <v>2.31</v>
      </c>
      <c r="D13" s="26">
        <v>1.4</v>
      </c>
      <c r="E13" s="26">
        <v>1.39</v>
      </c>
      <c r="F13" s="26">
        <v>1.83</v>
      </c>
      <c r="G13" s="26">
        <v>-2</v>
      </c>
      <c r="H13" s="26">
        <v>1.22</v>
      </c>
      <c r="I13" s="26">
        <v>-8.07</v>
      </c>
      <c r="J13" s="26">
        <v>-1.77</v>
      </c>
      <c r="K13" s="26">
        <v>1.8</v>
      </c>
      <c r="L13" s="26">
        <v>2.35</v>
      </c>
      <c r="M13" s="26">
        <v>1.21</v>
      </c>
      <c r="N13" s="26">
        <v>3.36</v>
      </c>
      <c r="O13" s="26">
        <v>1.67</v>
      </c>
      <c r="P13" s="26">
        <v>-1.18</v>
      </c>
      <c r="Q13" s="26">
        <v>3.25</v>
      </c>
      <c r="R13" s="26">
        <v>1.04</v>
      </c>
      <c r="S13" s="26">
        <v>-5.27</v>
      </c>
      <c r="T13" s="26">
        <v>-5.86</v>
      </c>
      <c r="U13" s="26">
        <v>-7.24</v>
      </c>
      <c r="V13" s="26">
        <v>2.39</v>
      </c>
      <c r="W13" s="26">
        <v>2.27</v>
      </c>
      <c r="X13" s="26">
        <v>1.51</v>
      </c>
      <c r="Y13" s="26">
        <v>1.5</v>
      </c>
      <c r="Z13" s="26">
        <v>-1.1000000000000001</v>
      </c>
      <c r="AA13" s="26">
        <v>2.66</v>
      </c>
      <c r="AB13" s="26">
        <v>-1.02</v>
      </c>
      <c r="AC13" s="26">
        <v>1.04</v>
      </c>
      <c r="AD13" s="27">
        <v>1.73</v>
      </c>
      <c r="AE13" s="26">
        <v>5.03</v>
      </c>
      <c r="AF13" s="26">
        <v>4.75</v>
      </c>
      <c r="AG13" s="26">
        <v>5.74</v>
      </c>
      <c r="AH13" s="26">
        <v>-3.28</v>
      </c>
    </row>
    <row r="14" spans="1:34" x14ac:dyDescent="0.25">
      <c r="A14" s="3" t="s">
        <v>13</v>
      </c>
      <c r="B14" s="26">
        <v>-1.52</v>
      </c>
      <c r="C14" s="26">
        <v>1.1399999999999999</v>
      </c>
      <c r="D14" s="26">
        <v>1.39</v>
      </c>
      <c r="E14" s="26">
        <v>-1.1200000000000001</v>
      </c>
      <c r="F14" s="26">
        <v>-1.85</v>
      </c>
      <c r="G14" s="26">
        <v>-1.04</v>
      </c>
      <c r="H14" s="26">
        <v>-1.46</v>
      </c>
      <c r="I14" s="26">
        <v>-1.45</v>
      </c>
      <c r="J14" s="26">
        <v>-1.1299999999999999</v>
      </c>
      <c r="K14" s="26">
        <v>1.36</v>
      </c>
      <c r="L14" s="26">
        <v>2.4300000000000002</v>
      </c>
      <c r="M14" s="26">
        <v>-1.46</v>
      </c>
      <c r="N14" s="26">
        <v>1.37</v>
      </c>
      <c r="O14" s="26">
        <v>1.1200000000000001</v>
      </c>
      <c r="P14" s="26">
        <v>-1.53</v>
      </c>
      <c r="Q14" s="26">
        <v>-1.25</v>
      </c>
      <c r="R14" s="26">
        <v>-1.1000000000000001</v>
      </c>
      <c r="S14" s="26">
        <v>-1.06</v>
      </c>
      <c r="T14" s="26">
        <v>-1.26</v>
      </c>
      <c r="U14" s="26">
        <v>-1.33</v>
      </c>
      <c r="V14" s="26">
        <v>1.39</v>
      </c>
      <c r="W14" s="26">
        <v>2.14</v>
      </c>
      <c r="X14" s="26">
        <v>1.31</v>
      </c>
      <c r="Y14" s="26">
        <v>1.29</v>
      </c>
      <c r="Z14" s="26">
        <v>-1.49</v>
      </c>
      <c r="AA14" s="26">
        <v>1.56</v>
      </c>
      <c r="AB14" s="26">
        <v>1.95</v>
      </c>
      <c r="AC14" s="26">
        <v>-1.23</v>
      </c>
      <c r="AD14" s="27">
        <v>4.75</v>
      </c>
      <c r="AE14" s="26">
        <v>48.32</v>
      </c>
      <c r="AF14" s="26">
        <v>44.64</v>
      </c>
      <c r="AG14" s="26">
        <v>25.72</v>
      </c>
      <c r="AH14" s="26">
        <v>16.38</v>
      </c>
    </row>
    <row r="15" spans="1:34" x14ac:dyDescent="0.25">
      <c r="A15" s="3" t="s">
        <v>14</v>
      </c>
      <c r="B15" s="26">
        <v>-1.66</v>
      </c>
      <c r="C15" s="26">
        <v>1.07</v>
      </c>
      <c r="D15" s="26">
        <v>2.29</v>
      </c>
      <c r="E15" s="26">
        <v>1.03</v>
      </c>
      <c r="F15" s="26">
        <v>-1.62</v>
      </c>
      <c r="G15" s="26">
        <v>1.3</v>
      </c>
      <c r="H15" s="26">
        <v>-1.44</v>
      </c>
      <c r="I15" s="26">
        <v>1.2</v>
      </c>
      <c r="J15" s="26">
        <v>-1.05</v>
      </c>
      <c r="K15" s="26">
        <v>1.1100000000000001</v>
      </c>
      <c r="L15" s="26">
        <v>2.1800000000000002</v>
      </c>
      <c r="M15" s="26">
        <v>-1.89</v>
      </c>
      <c r="N15" s="26">
        <v>1.44</v>
      </c>
      <c r="O15" s="26">
        <v>-1.1499999999999999</v>
      </c>
      <c r="P15" s="26">
        <v>-2.81</v>
      </c>
      <c r="Q15" s="26">
        <v>-1.1499999999999999</v>
      </c>
      <c r="R15" s="26">
        <v>-1.1399999999999999</v>
      </c>
      <c r="S15" s="26">
        <v>-1.84</v>
      </c>
      <c r="T15" s="26">
        <v>1.2</v>
      </c>
      <c r="U15" s="26">
        <v>1.4</v>
      </c>
      <c r="V15" s="26">
        <v>1.07</v>
      </c>
      <c r="W15" s="26">
        <v>2.41</v>
      </c>
      <c r="X15" s="26">
        <v>1.1299999999999999</v>
      </c>
      <c r="Y15" s="26">
        <v>1.4</v>
      </c>
      <c r="Z15" s="26">
        <v>-1.73</v>
      </c>
      <c r="AA15" s="26">
        <v>1.02</v>
      </c>
      <c r="AB15" s="26">
        <v>1.41</v>
      </c>
      <c r="AC15" s="26">
        <v>-1.32</v>
      </c>
      <c r="AD15" s="27">
        <v>3.16</v>
      </c>
      <c r="AE15" s="26">
        <v>28.47</v>
      </c>
      <c r="AF15" s="26">
        <v>43.71</v>
      </c>
      <c r="AG15" s="26">
        <v>21.48</v>
      </c>
      <c r="AH15" s="26">
        <v>8.7799999999999994</v>
      </c>
    </row>
    <row r="16" spans="1:34" x14ac:dyDescent="0.25">
      <c r="A16" s="3" t="s">
        <v>15</v>
      </c>
      <c r="B16" s="26">
        <v>1.06</v>
      </c>
      <c r="C16" s="26">
        <v>1.1499999999999999</v>
      </c>
      <c r="D16" s="26">
        <v>1.41</v>
      </c>
      <c r="E16" s="26">
        <v>-1.03</v>
      </c>
      <c r="F16" s="26">
        <v>-1.1100000000000001</v>
      </c>
      <c r="G16" s="26">
        <v>1.1200000000000001</v>
      </c>
      <c r="H16" s="26">
        <v>-1.1299999999999999</v>
      </c>
      <c r="I16" s="26">
        <v>1.36</v>
      </c>
      <c r="J16" s="26">
        <v>-1</v>
      </c>
      <c r="K16" s="26">
        <v>1</v>
      </c>
      <c r="L16" s="26">
        <v>1.39</v>
      </c>
      <c r="M16" s="26">
        <v>-1.33</v>
      </c>
      <c r="N16" s="26">
        <v>1.08</v>
      </c>
      <c r="O16" s="26">
        <v>1.03</v>
      </c>
      <c r="P16" s="26">
        <v>-1.39</v>
      </c>
      <c r="Q16" s="26">
        <v>1.1200000000000001</v>
      </c>
      <c r="R16" s="26">
        <v>-1.33</v>
      </c>
      <c r="S16" s="26">
        <v>-1.41</v>
      </c>
      <c r="T16" s="26">
        <v>1.04</v>
      </c>
      <c r="U16" s="26">
        <v>1.05</v>
      </c>
      <c r="V16" s="26">
        <v>-1.02</v>
      </c>
      <c r="W16" s="26">
        <v>1.52</v>
      </c>
      <c r="X16" s="26">
        <v>-1.27</v>
      </c>
      <c r="Y16" s="26">
        <v>1.2</v>
      </c>
      <c r="Z16" s="26">
        <v>-1.44</v>
      </c>
      <c r="AA16" s="26">
        <v>1.03</v>
      </c>
      <c r="AB16" s="26">
        <v>1.01</v>
      </c>
      <c r="AC16" s="26">
        <v>-1.3</v>
      </c>
      <c r="AD16" s="27">
        <v>-1.1000000000000001</v>
      </c>
      <c r="AE16" s="26">
        <v>5.86</v>
      </c>
      <c r="AF16" s="26">
        <v>5.14</v>
      </c>
      <c r="AG16" s="26">
        <v>3.17</v>
      </c>
      <c r="AH16" s="26">
        <v>1.92</v>
      </c>
    </row>
    <row r="17" spans="1:40" x14ac:dyDescent="0.25">
      <c r="A17" s="3" t="s">
        <v>16</v>
      </c>
      <c r="B17" s="26">
        <v>-1.1200000000000001</v>
      </c>
      <c r="C17" s="26">
        <v>-1.05</v>
      </c>
      <c r="D17" s="26">
        <v>1.59</v>
      </c>
      <c r="E17" s="26">
        <v>-1.1000000000000001</v>
      </c>
      <c r="F17" s="26">
        <v>-1.04</v>
      </c>
      <c r="G17" s="26">
        <v>1.1299999999999999</v>
      </c>
      <c r="H17" s="26">
        <v>-1.0900000000000001</v>
      </c>
      <c r="I17" s="26">
        <v>1.35</v>
      </c>
      <c r="J17" s="26">
        <v>1.2</v>
      </c>
      <c r="K17" s="26">
        <v>-1.0900000000000001</v>
      </c>
      <c r="L17" s="26">
        <v>1.08</v>
      </c>
      <c r="M17" s="26">
        <v>-1.1599999999999999</v>
      </c>
      <c r="N17" s="26">
        <v>1.1299999999999999</v>
      </c>
      <c r="O17" s="26">
        <v>-1.08</v>
      </c>
      <c r="P17" s="26">
        <v>-1.25</v>
      </c>
      <c r="Q17" s="26">
        <v>1.02</v>
      </c>
      <c r="R17" s="26">
        <v>-1.1200000000000001</v>
      </c>
      <c r="S17" s="26">
        <v>-1.06</v>
      </c>
      <c r="T17" s="26">
        <v>-1.1299999999999999</v>
      </c>
      <c r="U17" s="26">
        <v>1.01</v>
      </c>
      <c r="V17" s="26">
        <v>-1.06</v>
      </c>
      <c r="W17" s="26">
        <v>1.54</v>
      </c>
      <c r="X17" s="26">
        <v>-1.18</v>
      </c>
      <c r="Y17" s="26">
        <v>-1.44</v>
      </c>
      <c r="Z17" s="26">
        <v>-1.4</v>
      </c>
      <c r="AA17" s="26">
        <v>-1.01</v>
      </c>
      <c r="AB17" s="26">
        <v>1.66</v>
      </c>
      <c r="AC17" s="26">
        <v>-1.27</v>
      </c>
      <c r="AD17" s="27">
        <v>2.6</v>
      </c>
      <c r="AE17" s="26">
        <v>5.65</v>
      </c>
      <c r="AF17" s="26">
        <v>5.1100000000000003</v>
      </c>
      <c r="AG17" s="26">
        <v>3.72</v>
      </c>
      <c r="AH17" s="26">
        <v>1.32</v>
      </c>
    </row>
    <row r="18" spans="1:40" x14ac:dyDescent="0.25">
      <c r="A18" s="3" t="s">
        <v>17</v>
      </c>
      <c r="B18" s="26">
        <v>1.21</v>
      </c>
      <c r="C18" s="26">
        <v>1.44</v>
      </c>
      <c r="D18" s="26">
        <v>1.0900000000000001</v>
      </c>
      <c r="E18" s="26">
        <v>-1.39</v>
      </c>
      <c r="F18" s="26">
        <v>-2.71</v>
      </c>
      <c r="G18" s="26">
        <v>1.64</v>
      </c>
      <c r="H18" s="26">
        <v>-3.08</v>
      </c>
      <c r="I18" s="26">
        <v>-1.19</v>
      </c>
      <c r="J18" s="26">
        <v>1.24</v>
      </c>
      <c r="K18" s="26">
        <v>1.49</v>
      </c>
      <c r="L18" s="26">
        <v>2.57</v>
      </c>
      <c r="M18" s="26">
        <v>-9.8699999999999992</v>
      </c>
      <c r="N18" s="26">
        <v>2.38</v>
      </c>
      <c r="O18" s="26">
        <v>1.27</v>
      </c>
      <c r="P18" s="26">
        <v>1.08</v>
      </c>
      <c r="Q18" s="26">
        <v>-1.1499999999999999</v>
      </c>
      <c r="R18" s="26">
        <v>-1.41</v>
      </c>
      <c r="S18" s="26">
        <v>1.1100000000000001</v>
      </c>
      <c r="T18" s="26">
        <v>-1.23</v>
      </c>
      <c r="U18" s="26">
        <v>-2.81</v>
      </c>
      <c r="V18" s="26">
        <v>1.33</v>
      </c>
      <c r="W18" s="26">
        <v>3.16</v>
      </c>
      <c r="X18" s="26">
        <v>-1.06</v>
      </c>
      <c r="Y18" s="26">
        <v>2.0499999999999998</v>
      </c>
      <c r="Z18" s="26">
        <v>-2.21</v>
      </c>
      <c r="AA18" s="26">
        <v>2.4900000000000002</v>
      </c>
      <c r="AB18" s="26">
        <v>1.53</v>
      </c>
      <c r="AC18" s="26">
        <v>-1.29</v>
      </c>
      <c r="AD18" s="27">
        <v>3.4</v>
      </c>
      <c r="AE18" s="26">
        <v>3.95</v>
      </c>
      <c r="AF18" s="26">
        <v>7.15</v>
      </c>
      <c r="AG18" s="26">
        <v>4.72</v>
      </c>
      <c r="AH18" s="26">
        <v>6.81</v>
      </c>
    </row>
    <row r="19" spans="1:40" x14ac:dyDescent="0.25">
      <c r="A19" s="3" t="s">
        <v>18</v>
      </c>
      <c r="B19" s="26">
        <v>-1.3</v>
      </c>
      <c r="C19" s="26">
        <v>-1.3</v>
      </c>
      <c r="D19" s="26">
        <v>1.5</v>
      </c>
      <c r="E19" s="26">
        <v>1.25</v>
      </c>
      <c r="F19" s="26">
        <v>-1.31</v>
      </c>
      <c r="G19" s="26">
        <v>-1.06</v>
      </c>
      <c r="H19" s="26">
        <v>-1.1499999999999999</v>
      </c>
      <c r="I19" s="26">
        <v>-1.2</v>
      </c>
      <c r="J19" s="26">
        <v>1.33</v>
      </c>
      <c r="K19" s="26">
        <v>-1.19</v>
      </c>
      <c r="L19" s="26">
        <v>1.56</v>
      </c>
      <c r="M19" s="26">
        <v>-1.05</v>
      </c>
      <c r="N19" s="26">
        <v>1.02</v>
      </c>
      <c r="O19" s="26">
        <v>-1.1000000000000001</v>
      </c>
      <c r="P19" s="26">
        <v>-1.45</v>
      </c>
      <c r="Q19" s="26">
        <v>-1.1499999999999999</v>
      </c>
      <c r="R19" s="26">
        <v>-1.1499999999999999</v>
      </c>
      <c r="S19" s="26">
        <v>-1.91</v>
      </c>
      <c r="T19" s="26">
        <v>1.17</v>
      </c>
      <c r="U19" s="26">
        <v>1.1399999999999999</v>
      </c>
      <c r="V19" s="26">
        <v>1</v>
      </c>
      <c r="W19" s="26">
        <v>1.0900000000000001</v>
      </c>
      <c r="X19" s="26">
        <v>-1.23</v>
      </c>
      <c r="Y19" s="26">
        <v>1.57</v>
      </c>
      <c r="Z19" s="26">
        <v>-1.36</v>
      </c>
      <c r="AA19" s="26">
        <v>2.0699999999999998</v>
      </c>
      <c r="AB19" s="26">
        <v>1.78</v>
      </c>
      <c r="AC19" s="26">
        <v>-1.22</v>
      </c>
      <c r="AD19" s="27">
        <v>1.55</v>
      </c>
      <c r="AE19" s="26">
        <v>11.77</v>
      </c>
      <c r="AF19" s="26">
        <v>20.77</v>
      </c>
      <c r="AG19" s="26">
        <v>11.74</v>
      </c>
      <c r="AH19" s="26">
        <v>4.0599999999999996</v>
      </c>
    </row>
    <row r="20" spans="1:40" x14ac:dyDescent="0.25">
      <c r="A20" s="3" t="s">
        <v>19</v>
      </c>
      <c r="B20" s="26">
        <v>-1.42</v>
      </c>
      <c r="C20" s="26">
        <v>-1.41</v>
      </c>
      <c r="D20" s="26">
        <v>1.04</v>
      </c>
      <c r="E20" s="26">
        <v>-1.32</v>
      </c>
      <c r="F20" s="26">
        <v>-2.25</v>
      </c>
      <c r="G20" s="26">
        <v>-1.07</v>
      </c>
      <c r="H20" s="26">
        <v>-1.01</v>
      </c>
      <c r="I20" s="26">
        <v>-1.9</v>
      </c>
      <c r="J20" s="26">
        <v>1.29</v>
      </c>
      <c r="K20" s="26">
        <v>1.64</v>
      </c>
      <c r="L20" s="26">
        <v>3.79</v>
      </c>
      <c r="M20" s="26">
        <v>-1.72</v>
      </c>
      <c r="N20" s="26">
        <v>1.75</v>
      </c>
      <c r="O20" s="26">
        <v>1.25</v>
      </c>
      <c r="P20" s="26">
        <v>-1.48</v>
      </c>
      <c r="Q20" s="26">
        <v>-1.26</v>
      </c>
      <c r="R20" s="26">
        <v>-1.1299999999999999</v>
      </c>
      <c r="S20" s="26">
        <v>-2.7</v>
      </c>
      <c r="T20" s="26">
        <v>1.3</v>
      </c>
      <c r="U20" s="26">
        <v>1.29</v>
      </c>
      <c r="V20" s="26">
        <v>1.19</v>
      </c>
      <c r="W20" s="26">
        <v>2.04</v>
      </c>
      <c r="X20" s="26">
        <v>-1.06</v>
      </c>
      <c r="Y20" s="26">
        <v>-1.04</v>
      </c>
      <c r="Z20" s="26">
        <v>-2.48</v>
      </c>
      <c r="AA20" s="26">
        <v>1.41</v>
      </c>
      <c r="AB20" s="26">
        <v>1.1299999999999999</v>
      </c>
      <c r="AC20" s="26">
        <v>-2.66</v>
      </c>
      <c r="AD20" s="27">
        <v>1.94</v>
      </c>
      <c r="AE20" s="26">
        <v>8.7799999999999994</v>
      </c>
      <c r="AF20" s="26">
        <v>14.64</v>
      </c>
      <c r="AG20" s="26">
        <v>8.8000000000000007</v>
      </c>
      <c r="AH20" s="26">
        <v>3.98</v>
      </c>
    </row>
    <row r="21" spans="1:40" x14ac:dyDescent="0.25">
      <c r="A21" s="3" t="s">
        <v>20</v>
      </c>
      <c r="B21" s="26">
        <v>1.57</v>
      </c>
      <c r="C21" s="26">
        <v>-2</v>
      </c>
      <c r="D21" s="26">
        <v>1.39</v>
      </c>
      <c r="E21" s="26">
        <v>1.28</v>
      </c>
      <c r="F21" s="26">
        <v>1.18</v>
      </c>
      <c r="G21" s="26">
        <v>-1.54</v>
      </c>
      <c r="H21" s="26">
        <v>1.1599999999999999</v>
      </c>
      <c r="I21" s="26">
        <v>-1.1499999999999999</v>
      </c>
      <c r="J21" s="26">
        <v>-1.47</v>
      </c>
      <c r="K21" s="26">
        <v>-1.21</v>
      </c>
      <c r="L21" s="26">
        <v>1.44</v>
      </c>
      <c r="M21" s="26">
        <v>1.1499999999999999</v>
      </c>
      <c r="N21" s="26">
        <v>1.79</v>
      </c>
      <c r="O21" s="26">
        <v>1.44</v>
      </c>
      <c r="P21" s="26">
        <v>-1.55</v>
      </c>
      <c r="Q21" s="26">
        <v>1.2</v>
      </c>
      <c r="R21" s="26">
        <v>-1.22</v>
      </c>
      <c r="S21" s="26">
        <v>-1.03</v>
      </c>
      <c r="T21" s="26">
        <v>-1.2</v>
      </c>
      <c r="U21" s="26">
        <v>-1.23</v>
      </c>
      <c r="V21" s="26">
        <v>1.1499999999999999</v>
      </c>
      <c r="W21" s="26">
        <v>1.63</v>
      </c>
      <c r="X21" s="26">
        <v>-1.07</v>
      </c>
      <c r="Y21" s="26">
        <v>-1.1399999999999999</v>
      </c>
      <c r="Z21" s="26">
        <v>-1.28</v>
      </c>
      <c r="AA21" s="26">
        <v>2.2599999999999998</v>
      </c>
      <c r="AB21" s="26">
        <v>1.02</v>
      </c>
      <c r="AC21" s="26">
        <v>-1.55</v>
      </c>
      <c r="AD21" s="27">
        <v>4.6500000000000004</v>
      </c>
      <c r="AE21" s="26">
        <v>40.729999999999997</v>
      </c>
      <c r="AF21" s="26">
        <v>40.81</v>
      </c>
      <c r="AG21" s="26">
        <v>30.65</v>
      </c>
      <c r="AH21" s="26">
        <v>6.12</v>
      </c>
    </row>
    <row r="22" spans="1:40" x14ac:dyDescent="0.25">
      <c r="A22" s="3" t="s">
        <v>21</v>
      </c>
      <c r="B22" s="26">
        <v>-1.27</v>
      </c>
      <c r="C22" s="26">
        <v>1.08</v>
      </c>
      <c r="D22" s="26">
        <v>1.61</v>
      </c>
      <c r="E22" s="26">
        <v>-1.18</v>
      </c>
      <c r="F22" s="26">
        <v>-1.1599999999999999</v>
      </c>
      <c r="G22" s="26">
        <v>-1.5</v>
      </c>
      <c r="H22" s="26">
        <v>1.06</v>
      </c>
      <c r="I22" s="26">
        <v>-1.48</v>
      </c>
      <c r="J22" s="26">
        <v>1.43</v>
      </c>
      <c r="K22" s="26">
        <v>-1.27</v>
      </c>
      <c r="L22" s="26">
        <v>2.35</v>
      </c>
      <c r="M22" s="26">
        <v>-1.18</v>
      </c>
      <c r="N22" s="26">
        <v>1.32</v>
      </c>
      <c r="O22" s="26">
        <v>1.32</v>
      </c>
      <c r="P22" s="26">
        <v>-1.1200000000000001</v>
      </c>
      <c r="Q22" s="26">
        <v>-1.05</v>
      </c>
      <c r="R22" s="26">
        <v>-1.35</v>
      </c>
      <c r="S22" s="26">
        <v>-2.15</v>
      </c>
      <c r="T22" s="26">
        <v>-1</v>
      </c>
      <c r="U22" s="26">
        <v>-1.1100000000000001</v>
      </c>
      <c r="V22" s="26">
        <v>-1.3</v>
      </c>
      <c r="W22" s="26">
        <v>1.67</v>
      </c>
      <c r="X22" s="26">
        <v>-1.41</v>
      </c>
      <c r="Y22" s="26">
        <v>-1.02</v>
      </c>
      <c r="Z22" s="26">
        <v>-1.37</v>
      </c>
      <c r="AA22" s="26">
        <v>2.13</v>
      </c>
      <c r="AB22" s="26">
        <v>1.61</v>
      </c>
      <c r="AC22" s="26">
        <v>-1.51</v>
      </c>
      <c r="AD22" s="27">
        <v>1.48</v>
      </c>
      <c r="AE22" s="26">
        <v>19.79</v>
      </c>
      <c r="AF22" s="26">
        <v>33.18</v>
      </c>
      <c r="AG22" s="26">
        <v>18.440000000000001</v>
      </c>
      <c r="AH22" s="26">
        <v>7.17</v>
      </c>
    </row>
    <row r="23" spans="1:40" x14ac:dyDescent="0.25">
      <c r="A23" s="3" t="s">
        <v>22</v>
      </c>
      <c r="B23" s="26">
        <v>-1.1499999999999999</v>
      </c>
      <c r="C23" s="26">
        <v>1.03</v>
      </c>
      <c r="D23" s="26">
        <v>1.26</v>
      </c>
      <c r="E23" s="26">
        <v>-1.04</v>
      </c>
      <c r="F23" s="26">
        <v>-1.1399999999999999</v>
      </c>
      <c r="G23" s="26">
        <v>1.45</v>
      </c>
      <c r="H23" s="26">
        <v>-1.95</v>
      </c>
      <c r="I23" s="26">
        <v>1.0900000000000001</v>
      </c>
      <c r="J23" s="26">
        <v>-1.46</v>
      </c>
      <c r="K23" s="26">
        <v>1.03</v>
      </c>
      <c r="L23" s="26">
        <v>2.59</v>
      </c>
      <c r="M23" s="26">
        <v>1.32</v>
      </c>
      <c r="N23" s="26">
        <v>1.1599999999999999</v>
      </c>
      <c r="O23" s="26">
        <v>1.21</v>
      </c>
      <c r="P23" s="26">
        <v>-3.39</v>
      </c>
      <c r="Q23" s="26">
        <v>1.26</v>
      </c>
      <c r="R23" s="26">
        <v>1.28</v>
      </c>
      <c r="S23" s="26">
        <v>1.01</v>
      </c>
      <c r="T23" s="26">
        <v>1.18</v>
      </c>
      <c r="U23" s="26">
        <v>1.38</v>
      </c>
      <c r="V23" s="26">
        <v>-1.1200000000000001</v>
      </c>
      <c r="W23" s="26">
        <v>1.48</v>
      </c>
      <c r="X23" s="26">
        <v>1.68</v>
      </c>
      <c r="Y23" s="26">
        <v>-1.21</v>
      </c>
      <c r="Z23" s="26">
        <v>-1.32</v>
      </c>
      <c r="AA23" s="26">
        <v>1.05</v>
      </c>
      <c r="AB23" s="26">
        <v>1.06</v>
      </c>
      <c r="AC23" s="26">
        <v>-1.75</v>
      </c>
      <c r="AD23" s="27">
        <v>3.29</v>
      </c>
      <c r="AE23" s="26">
        <v>11.62</v>
      </c>
      <c r="AF23" s="26">
        <v>16.03</v>
      </c>
      <c r="AG23" s="26">
        <v>6.16</v>
      </c>
      <c r="AH23" s="26">
        <v>2.23</v>
      </c>
    </row>
    <row r="24" spans="1:40" x14ac:dyDescent="0.25">
      <c r="A24" s="3" t="s">
        <v>23</v>
      </c>
      <c r="B24" s="26">
        <v>-1.22</v>
      </c>
      <c r="C24" s="26">
        <v>-1.1200000000000001</v>
      </c>
      <c r="D24" s="26">
        <v>-1.51</v>
      </c>
      <c r="E24" s="26">
        <v>-1.24</v>
      </c>
      <c r="F24" s="26">
        <v>-1.1200000000000001</v>
      </c>
      <c r="G24" s="26">
        <v>-1.36</v>
      </c>
      <c r="H24" s="26">
        <v>1.55</v>
      </c>
      <c r="I24" s="26">
        <v>-1.57</v>
      </c>
      <c r="J24" s="26">
        <v>-1.34</v>
      </c>
      <c r="K24" s="26">
        <v>2.9</v>
      </c>
      <c r="L24" s="26">
        <v>3.64</v>
      </c>
      <c r="M24" s="26">
        <v>-1.2</v>
      </c>
      <c r="N24" s="26">
        <v>-1.18</v>
      </c>
      <c r="O24" s="26">
        <v>1.08</v>
      </c>
      <c r="P24" s="26">
        <v>1.43</v>
      </c>
      <c r="Q24" s="26">
        <v>-1.5</v>
      </c>
      <c r="R24" s="26">
        <v>1.06</v>
      </c>
      <c r="S24" s="26">
        <v>-1.02</v>
      </c>
      <c r="T24" s="26">
        <v>-1.1399999999999999</v>
      </c>
      <c r="U24" s="26">
        <v>-1.41</v>
      </c>
      <c r="V24" s="26">
        <v>-1.8</v>
      </c>
      <c r="W24" s="26">
        <v>1.74</v>
      </c>
      <c r="X24" s="26">
        <v>-1.57</v>
      </c>
      <c r="Y24" s="26">
        <v>-1.06</v>
      </c>
      <c r="Z24" s="26">
        <v>-1.19</v>
      </c>
      <c r="AA24" s="26">
        <v>-1.57</v>
      </c>
      <c r="AB24" s="26">
        <v>-1.07</v>
      </c>
      <c r="AC24" s="26">
        <v>-1.2</v>
      </c>
      <c r="AD24" s="27">
        <v>2.84</v>
      </c>
      <c r="AE24" s="26">
        <v>31.44</v>
      </c>
      <c r="AF24" s="26">
        <v>58.55</v>
      </c>
      <c r="AG24" s="26">
        <v>39.25</v>
      </c>
      <c r="AH24" s="26">
        <v>7.75</v>
      </c>
    </row>
    <row r="25" spans="1:40" x14ac:dyDescent="0.25">
      <c r="A25" s="3" t="s">
        <v>24</v>
      </c>
      <c r="B25" s="26">
        <v>-1.27</v>
      </c>
      <c r="C25" s="26">
        <v>1.34</v>
      </c>
      <c r="D25" s="26">
        <v>1.43</v>
      </c>
      <c r="E25" s="26">
        <v>-1.42</v>
      </c>
      <c r="F25" s="26">
        <v>-1.61</v>
      </c>
      <c r="G25" s="26">
        <v>-1.2</v>
      </c>
      <c r="H25" s="26">
        <v>-1.21</v>
      </c>
      <c r="I25" s="26">
        <v>1.2</v>
      </c>
      <c r="J25" s="26">
        <v>-1.1499999999999999</v>
      </c>
      <c r="K25" s="26">
        <v>1.1599999999999999</v>
      </c>
      <c r="L25" s="26">
        <v>1.63</v>
      </c>
      <c r="M25" s="26">
        <v>-1.08</v>
      </c>
      <c r="N25" s="26">
        <v>1.47</v>
      </c>
      <c r="O25" s="26">
        <v>1.29</v>
      </c>
      <c r="P25" s="26">
        <v>-1.31</v>
      </c>
      <c r="Q25" s="26">
        <v>-1.06</v>
      </c>
      <c r="R25" s="26">
        <v>-1.36</v>
      </c>
      <c r="S25" s="26">
        <v>1.1100000000000001</v>
      </c>
      <c r="T25" s="26">
        <v>1.37</v>
      </c>
      <c r="U25" s="26">
        <v>1.1000000000000001</v>
      </c>
      <c r="V25" s="26">
        <v>1.1299999999999999</v>
      </c>
      <c r="W25" s="26">
        <v>1.31</v>
      </c>
      <c r="X25" s="26">
        <v>1.1000000000000001</v>
      </c>
      <c r="Y25" s="26">
        <v>-1.23</v>
      </c>
      <c r="Z25" s="26">
        <v>-1.1599999999999999</v>
      </c>
      <c r="AA25" s="26">
        <v>1.17</v>
      </c>
      <c r="AB25" s="26">
        <v>1.92</v>
      </c>
      <c r="AC25" s="26">
        <v>-2.19</v>
      </c>
      <c r="AD25" s="27">
        <v>-1.18</v>
      </c>
      <c r="AE25" s="26">
        <v>8.66</v>
      </c>
      <c r="AF25" s="26">
        <v>14.13</v>
      </c>
      <c r="AG25" s="26">
        <v>4.3499999999999996</v>
      </c>
      <c r="AH25" s="26">
        <v>4.8899999999999997</v>
      </c>
    </row>
    <row r="26" spans="1:40" s="3" customFormat="1" x14ac:dyDescent="0.25">
      <c r="A26" s="37" t="s">
        <v>122</v>
      </c>
      <c r="B26" s="28">
        <f>MEDIAN(B2:B25)</f>
        <v>-1.1399999999999999</v>
      </c>
      <c r="C26" s="28">
        <f t="shared" ref="C26:AC26" si="0">MEDIAN(C2:C25)</f>
        <v>1.02</v>
      </c>
      <c r="D26" s="28">
        <f t="shared" si="0"/>
        <v>1.43</v>
      </c>
      <c r="E26" s="28">
        <f t="shared" si="0"/>
        <v>-1.07</v>
      </c>
      <c r="F26" s="28">
        <f t="shared" si="0"/>
        <v>-1.5350000000000001</v>
      </c>
      <c r="G26" s="28">
        <f t="shared" si="0"/>
        <v>-1.0350000000000001</v>
      </c>
      <c r="H26" s="28">
        <f t="shared" si="0"/>
        <v>-1.3849999999999998</v>
      </c>
      <c r="I26" s="28">
        <f t="shared" si="0"/>
        <v>-1.135</v>
      </c>
      <c r="J26" s="28">
        <f t="shared" si="0"/>
        <v>-1.07</v>
      </c>
      <c r="K26" s="28">
        <f t="shared" si="0"/>
        <v>1.34</v>
      </c>
      <c r="L26" s="28">
        <f t="shared" si="0"/>
        <v>2.39</v>
      </c>
      <c r="M26" s="28">
        <f t="shared" si="0"/>
        <v>-1.3599999999999999</v>
      </c>
      <c r="N26" s="28">
        <f t="shared" si="0"/>
        <v>1.4550000000000001</v>
      </c>
      <c r="O26" s="28">
        <f t="shared" si="0"/>
        <v>1.1850000000000001</v>
      </c>
      <c r="P26" s="28">
        <f t="shared" si="0"/>
        <v>-1.57</v>
      </c>
      <c r="Q26" s="28">
        <f t="shared" si="0"/>
        <v>-1.05</v>
      </c>
      <c r="R26" s="28">
        <f t="shared" si="0"/>
        <v>-1.145</v>
      </c>
      <c r="S26" s="28">
        <f t="shared" si="0"/>
        <v>-1.5950000000000002</v>
      </c>
      <c r="T26" s="28">
        <f t="shared" si="0"/>
        <v>1.17</v>
      </c>
      <c r="U26" s="28">
        <f t="shared" si="0"/>
        <v>1.0550000000000002</v>
      </c>
      <c r="V26" s="28">
        <f t="shared" si="0"/>
        <v>1.1299999999999999</v>
      </c>
      <c r="W26" s="28">
        <f t="shared" si="0"/>
        <v>2.0150000000000001</v>
      </c>
      <c r="X26" s="28">
        <f t="shared" si="0"/>
        <v>-2.4999999999999911E-2</v>
      </c>
      <c r="Y26" s="28">
        <f t="shared" si="0"/>
        <v>1.145</v>
      </c>
      <c r="Z26" s="28">
        <f t="shared" si="0"/>
        <v>-1.4649999999999999</v>
      </c>
      <c r="AA26" s="28">
        <f t="shared" si="0"/>
        <v>1.4350000000000001</v>
      </c>
      <c r="AB26" s="28">
        <f t="shared" si="0"/>
        <v>1.32</v>
      </c>
      <c r="AC26" s="28">
        <f t="shared" si="0"/>
        <v>-1.415</v>
      </c>
      <c r="AD26" s="29">
        <f>MEDIAN(AD2:AD25)</f>
        <v>2.7199999999999998</v>
      </c>
      <c r="AE26" s="28">
        <f>MEDIAN(AE2:AE25)</f>
        <v>18.145</v>
      </c>
      <c r="AF26" s="28">
        <f>MEDIAN(AF2:AF25)</f>
        <v>25.975000000000001</v>
      </c>
      <c r="AG26" s="28">
        <f>MEDIAN(AG2:AG25)</f>
        <v>13.885000000000002</v>
      </c>
      <c r="AH26" s="28">
        <f>MEDIAN(AH2:AH25)</f>
        <v>6.67</v>
      </c>
    </row>
    <row r="27" spans="1:40" x14ac:dyDescent="0.25">
      <c r="A27" s="37" t="s">
        <v>123</v>
      </c>
      <c r="B27" s="30">
        <v>2.7580398869228673</v>
      </c>
    </row>
    <row r="28" spans="1:40" x14ac:dyDescent="0.25">
      <c r="V28" s="4"/>
      <c r="AE28" s="24"/>
      <c r="AF28" s="25"/>
      <c r="AG28" s="24"/>
      <c r="AI28" s="24"/>
      <c r="AK28" s="24"/>
      <c r="AM28" s="24"/>
      <c r="AN28" s="25"/>
    </row>
    <row r="29" spans="1:40" x14ac:dyDescent="0.25">
      <c r="V29" s="4"/>
      <c r="AE29" s="25"/>
      <c r="AF29" s="25"/>
      <c r="AG29" s="25"/>
      <c r="AH29" s="25"/>
      <c r="AI29" s="25"/>
      <c r="AJ29" s="25"/>
      <c r="AK29" s="25"/>
      <c r="AL29" s="25"/>
      <c r="AM29" s="25"/>
      <c r="AN29" s="25"/>
    </row>
    <row r="30" spans="1:40" x14ac:dyDescent="0.25">
      <c r="V30" s="4"/>
    </row>
    <row r="31" spans="1:40" x14ac:dyDescent="0.25">
      <c r="V31" s="4"/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AB3673-5701-4272-B634-AB1F9A073E7F}">
  <dimension ref="A1:D5"/>
  <sheetViews>
    <sheetView workbookViewId="0"/>
  </sheetViews>
  <sheetFormatPr defaultRowHeight="15" x14ac:dyDescent="0.25"/>
  <cols>
    <col min="1" max="1" width="9.140625" style="3"/>
    <col min="2" max="3" width="10.85546875" customWidth="1"/>
  </cols>
  <sheetData>
    <row r="1" spans="1:4" s="3" customFormat="1" x14ac:dyDescent="0.25">
      <c r="A1" s="1"/>
      <c r="B1" s="1" t="s">
        <v>56</v>
      </c>
      <c r="C1" s="1" t="s">
        <v>57</v>
      </c>
      <c r="D1" s="1" t="s">
        <v>51</v>
      </c>
    </row>
    <row r="2" spans="1:4" x14ac:dyDescent="0.25">
      <c r="A2" s="2" t="s">
        <v>63</v>
      </c>
      <c r="B2" s="4">
        <v>25.6</v>
      </c>
      <c r="C2" s="4">
        <v>14.2</v>
      </c>
      <c r="D2" s="4">
        <v>76.099999999999994</v>
      </c>
    </row>
    <row r="3" spans="1:4" x14ac:dyDescent="0.25">
      <c r="A3" s="2" t="s">
        <v>64</v>
      </c>
      <c r="B3" s="4">
        <v>9.33</v>
      </c>
      <c r="C3" s="4">
        <v>18</v>
      </c>
      <c r="D3" s="4">
        <v>18.2</v>
      </c>
    </row>
    <row r="4" spans="1:4" x14ac:dyDescent="0.25">
      <c r="A4" s="2" t="s">
        <v>65</v>
      </c>
      <c r="B4" s="4">
        <v>55.2</v>
      </c>
      <c r="C4" s="4">
        <v>60.8</v>
      </c>
      <c r="D4" s="4">
        <v>1.1399999999999999</v>
      </c>
    </row>
    <row r="5" spans="1:4" x14ac:dyDescent="0.25">
      <c r="A5" s="2" t="s">
        <v>61</v>
      </c>
      <c r="B5" s="4">
        <v>9.83</v>
      </c>
      <c r="C5" s="4">
        <v>6.98</v>
      </c>
      <c r="D5" s="4">
        <v>4.5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65D91F-8224-49B6-A01A-2E36FA0B8597}">
  <dimension ref="A1:I4"/>
  <sheetViews>
    <sheetView workbookViewId="0"/>
  </sheetViews>
  <sheetFormatPr defaultRowHeight="15" x14ac:dyDescent="0.25"/>
  <cols>
    <col min="1" max="1" width="10.28515625" style="3" customWidth="1"/>
    <col min="2" max="2" width="11.140625" customWidth="1"/>
    <col min="3" max="3" width="11" customWidth="1"/>
  </cols>
  <sheetData>
    <row r="1" spans="1:9" s="3" customFormat="1" x14ac:dyDescent="0.25">
      <c r="A1" s="1"/>
      <c r="B1" s="1" t="s">
        <v>56</v>
      </c>
      <c r="C1" s="1" t="s">
        <v>57</v>
      </c>
      <c r="D1" s="1" t="s">
        <v>51</v>
      </c>
      <c r="E1" s="1"/>
      <c r="F1" s="1"/>
      <c r="G1" s="1"/>
      <c r="H1" s="1"/>
      <c r="I1" s="1"/>
    </row>
    <row r="2" spans="1:9" x14ac:dyDescent="0.25">
      <c r="A2" s="2" t="s">
        <v>66</v>
      </c>
      <c r="B2" s="4">
        <v>56.5</v>
      </c>
      <c r="C2" s="4">
        <v>37.9</v>
      </c>
      <c r="D2" s="4">
        <v>70.099999999999994</v>
      </c>
      <c r="E2" s="4"/>
      <c r="F2" s="4"/>
      <c r="G2" s="4"/>
      <c r="H2" s="4"/>
      <c r="I2" s="4"/>
    </row>
    <row r="3" spans="1:9" x14ac:dyDescent="0.25">
      <c r="A3" s="2" t="s">
        <v>67</v>
      </c>
      <c r="B3" s="4">
        <v>5.36</v>
      </c>
      <c r="C3" s="4">
        <v>8.51</v>
      </c>
      <c r="D3" s="4">
        <v>3.02</v>
      </c>
      <c r="E3" s="4"/>
      <c r="F3" s="4"/>
      <c r="G3" s="4"/>
      <c r="H3" s="4"/>
      <c r="I3" s="4"/>
    </row>
    <row r="4" spans="1:9" x14ac:dyDescent="0.25">
      <c r="A4" s="2" t="s">
        <v>68</v>
      </c>
      <c r="B4" s="4">
        <v>37.4</v>
      </c>
      <c r="C4" s="4">
        <v>52.7</v>
      </c>
      <c r="D4" s="4">
        <v>26.5</v>
      </c>
      <c r="E4" s="4"/>
      <c r="F4" s="4"/>
      <c r="G4" s="4"/>
      <c r="H4" s="4"/>
      <c r="I4" s="4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BB852D-6C75-473E-8886-71C5CAAD6037}">
  <dimension ref="A1:I4"/>
  <sheetViews>
    <sheetView workbookViewId="0"/>
  </sheetViews>
  <sheetFormatPr defaultRowHeight="15" x14ac:dyDescent="0.25"/>
  <cols>
    <col min="1" max="1" width="9.140625" style="3"/>
    <col min="2" max="2" width="10.85546875" customWidth="1"/>
    <col min="3" max="3" width="10.7109375" customWidth="1"/>
  </cols>
  <sheetData>
    <row r="1" spans="1:9" s="3" customFormat="1" x14ac:dyDescent="0.25">
      <c r="A1" s="1"/>
      <c r="B1" s="1" t="s">
        <v>56</v>
      </c>
      <c r="C1" s="1" t="s">
        <v>57</v>
      </c>
      <c r="D1" s="1" t="s">
        <v>51</v>
      </c>
      <c r="E1" s="1"/>
      <c r="F1" s="1"/>
      <c r="G1" s="1"/>
      <c r="H1" s="1"/>
      <c r="I1" s="1"/>
    </row>
    <row r="2" spans="1:9" x14ac:dyDescent="0.25">
      <c r="A2" s="2" t="s">
        <v>41</v>
      </c>
      <c r="B2" s="4">
        <v>24.5</v>
      </c>
      <c r="C2" s="4">
        <v>25.1</v>
      </c>
      <c r="D2" s="4">
        <v>31.1</v>
      </c>
      <c r="E2" s="4"/>
      <c r="F2" s="4"/>
      <c r="G2" s="4"/>
      <c r="H2" s="4"/>
      <c r="I2" s="4"/>
    </row>
    <row r="3" spans="1:9" x14ac:dyDescent="0.25">
      <c r="A3" s="2" t="s">
        <v>42</v>
      </c>
      <c r="B3" s="4">
        <v>23.5</v>
      </c>
      <c r="C3" s="4">
        <v>23.4</v>
      </c>
      <c r="D3" s="4">
        <v>37.700000000000003</v>
      </c>
      <c r="E3" s="4"/>
      <c r="F3" s="4"/>
      <c r="G3" s="4"/>
      <c r="H3" s="4"/>
      <c r="I3" s="4"/>
    </row>
    <row r="4" spans="1:9" x14ac:dyDescent="0.25">
      <c r="A4" s="2" t="s">
        <v>43</v>
      </c>
      <c r="B4" s="4">
        <v>40.700000000000003</v>
      </c>
      <c r="C4" s="4">
        <v>33.700000000000003</v>
      </c>
      <c r="D4" s="4">
        <v>26.3</v>
      </c>
      <c r="E4" s="4"/>
      <c r="F4" s="4"/>
      <c r="G4" s="4"/>
      <c r="H4" s="4"/>
      <c r="I4" s="4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53865E-E097-4A89-B1E0-BA6F09384D6C}">
  <dimension ref="A1:I6"/>
  <sheetViews>
    <sheetView workbookViewId="0"/>
  </sheetViews>
  <sheetFormatPr defaultRowHeight="15" x14ac:dyDescent="0.25"/>
  <cols>
    <col min="1" max="1" width="9.140625" style="3"/>
    <col min="2" max="2" width="10.42578125" customWidth="1"/>
    <col min="3" max="3" width="10.28515625" customWidth="1"/>
  </cols>
  <sheetData>
    <row r="1" spans="1:9" s="3" customFormat="1" x14ac:dyDescent="0.25">
      <c r="A1" s="1"/>
      <c r="B1" s="1" t="s">
        <v>56</v>
      </c>
      <c r="C1" s="1" t="s">
        <v>57</v>
      </c>
      <c r="D1" s="1" t="s">
        <v>51</v>
      </c>
      <c r="E1" s="1"/>
      <c r="F1" s="1"/>
      <c r="G1" s="1"/>
      <c r="H1" s="1"/>
      <c r="I1" s="1"/>
    </row>
    <row r="2" spans="1:9" x14ac:dyDescent="0.25">
      <c r="A2" s="2" t="s">
        <v>58</v>
      </c>
      <c r="B2" s="4">
        <v>8.6</v>
      </c>
      <c r="C2" s="4">
        <v>21.4</v>
      </c>
      <c r="D2" s="4">
        <v>1.46</v>
      </c>
      <c r="E2" s="4"/>
      <c r="F2" s="4"/>
      <c r="G2" s="4"/>
      <c r="H2" s="4"/>
      <c r="I2" s="4"/>
    </row>
    <row r="3" spans="1:9" x14ac:dyDescent="0.25">
      <c r="A3" s="2" t="s">
        <v>59</v>
      </c>
      <c r="B3" s="4">
        <v>42.7</v>
      </c>
      <c r="C3" s="4">
        <v>46</v>
      </c>
      <c r="D3" s="4">
        <v>42.8</v>
      </c>
      <c r="E3" s="4"/>
      <c r="F3" s="4"/>
      <c r="G3" s="4"/>
      <c r="H3" s="4"/>
      <c r="I3" s="4"/>
    </row>
    <row r="4" spans="1:9" x14ac:dyDescent="0.25">
      <c r="A4" s="2" t="s">
        <v>60</v>
      </c>
      <c r="B4" s="4">
        <v>42.8</v>
      </c>
      <c r="C4" s="4">
        <v>29</v>
      </c>
      <c r="D4" s="4">
        <v>53.7</v>
      </c>
      <c r="E4" s="4"/>
      <c r="F4" s="4"/>
      <c r="G4" s="4"/>
      <c r="H4" s="4"/>
      <c r="I4" s="4"/>
    </row>
    <row r="5" spans="1:9" x14ac:dyDescent="0.25">
      <c r="A5" s="2" t="s">
        <v>61</v>
      </c>
      <c r="B5" s="4">
        <v>3.86</v>
      </c>
      <c r="C5" s="4">
        <v>2.58</v>
      </c>
      <c r="D5" s="4">
        <v>1.48</v>
      </c>
      <c r="E5" s="4"/>
      <c r="F5" s="4"/>
      <c r="G5" s="4"/>
      <c r="H5" s="4"/>
      <c r="I5" s="4"/>
    </row>
    <row r="6" spans="1:9" x14ac:dyDescent="0.25">
      <c r="A6" s="2" t="s">
        <v>62</v>
      </c>
      <c r="B6" s="4">
        <v>0.45</v>
      </c>
      <c r="C6" s="4">
        <v>0.2</v>
      </c>
      <c r="D6" s="4">
        <v>7.8E-2</v>
      </c>
      <c r="E6" s="4"/>
      <c r="F6" s="4"/>
      <c r="G6" s="4"/>
      <c r="H6" s="4"/>
      <c r="I6" s="4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55BE32-E38F-409C-B932-9FC78B6BCADB}">
  <dimension ref="A1:I8"/>
  <sheetViews>
    <sheetView workbookViewId="0"/>
  </sheetViews>
  <sheetFormatPr defaultRowHeight="15" x14ac:dyDescent="0.25"/>
  <cols>
    <col min="1" max="1" width="12.42578125" style="3" bestFit="1" customWidth="1"/>
    <col min="2" max="2" width="12" customWidth="1"/>
    <col min="3" max="4" width="11.140625" customWidth="1"/>
  </cols>
  <sheetData>
    <row r="1" spans="1:9" s="3" customFormat="1" x14ac:dyDescent="0.25">
      <c r="A1" s="1"/>
      <c r="B1" s="1" t="s">
        <v>56</v>
      </c>
      <c r="C1" s="1" t="s">
        <v>57</v>
      </c>
      <c r="D1" s="1" t="s">
        <v>51</v>
      </c>
      <c r="E1" s="1"/>
      <c r="F1" s="1"/>
      <c r="G1" s="1"/>
      <c r="H1" s="1"/>
      <c r="I1" s="1"/>
    </row>
    <row r="2" spans="1:9" x14ac:dyDescent="0.25">
      <c r="A2" s="2" t="s">
        <v>69</v>
      </c>
      <c r="B2" s="4">
        <v>0.6</v>
      </c>
      <c r="C2" s="4">
        <v>0.57999999999999996</v>
      </c>
      <c r="D2" s="4">
        <v>0.56000000000000005</v>
      </c>
      <c r="E2" s="4"/>
      <c r="F2" s="4"/>
      <c r="G2" s="4"/>
      <c r="H2" s="4"/>
      <c r="I2" s="4"/>
    </row>
    <row r="3" spans="1:9" x14ac:dyDescent="0.25">
      <c r="A3" s="2" t="s">
        <v>70</v>
      </c>
      <c r="B3" s="4">
        <v>2.15</v>
      </c>
      <c r="C3" s="4">
        <v>1.44</v>
      </c>
      <c r="D3" s="4">
        <v>1.75</v>
      </c>
      <c r="E3" s="4"/>
      <c r="F3" s="4"/>
      <c r="G3" s="4"/>
      <c r="H3" s="4"/>
      <c r="I3" s="4"/>
    </row>
    <row r="4" spans="1:9" x14ac:dyDescent="0.25">
      <c r="A4" s="2" t="s">
        <v>71</v>
      </c>
      <c r="B4" s="4">
        <v>8.11</v>
      </c>
      <c r="C4" s="4">
        <v>7.39</v>
      </c>
      <c r="D4" s="4">
        <v>5.87</v>
      </c>
      <c r="E4" s="4"/>
      <c r="F4" s="4"/>
      <c r="G4" s="4"/>
      <c r="H4" s="4"/>
      <c r="I4" s="4"/>
    </row>
    <row r="5" spans="1:9" x14ac:dyDescent="0.25">
      <c r="A5" s="2" t="s">
        <v>72</v>
      </c>
      <c r="B5" s="4">
        <v>2.13</v>
      </c>
      <c r="C5" s="4">
        <v>0.71</v>
      </c>
      <c r="D5" s="4">
        <v>1.58</v>
      </c>
      <c r="E5" s="4"/>
      <c r="F5" s="4"/>
      <c r="G5" s="4"/>
      <c r="H5" s="4"/>
      <c r="I5" s="4"/>
    </row>
    <row r="6" spans="1:9" x14ac:dyDescent="0.25">
      <c r="A6" s="2" t="s">
        <v>73</v>
      </c>
      <c r="B6" s="4">
        <v>4.16</v>
      </c>
      <c r="C6" s="4">
        <v>0.97</v>
      </c>
      <c r="D6" s="4">
        <v>0.49</v>
      </c>
      <c r="E6" s="4"/>
      <c r="F6" s="4"/>
      <c r="G6" s="4"/>
      <c r="H6" s="4"/>
      <c r="I6" s="4"/>
    </row>
    <row r="7" spans="1:9" x14ac:dyDescent="0.25">
      <c r="A7" s="2" t="s">
        <v>74</v>
      </c>
      <c r="B7" s="4">
        <v>79.8</v>
      </c>
      <c r="C7" s="4">
        <v>93.1</v>
      </c>
      <c r="D7" s="4">
        <v>91.2</v>
      </c>
      <c r="E7" s="4"/>
      <c r="F7" s="4"/>
      <c r="G7" s="4"/>
      <c r="H7" s="4"/>
      <c r="I7" s="4"/>
    </row>
    <row r="8" spans="1:9" x14ac:dyDescent="0.25">
      <c r="A8" s="2" t="s">
        <v>75</v>
      </c>
      <c r="B8" s="4">
        <v>12.8</v>
      </c>
      <c r="C8" s="4">
        <v>4.7300000000000004</v>
      </c>
      <c r="D8" s="4">
        <v>6.48</v>
      </c>
      <c r="E8" s="4"/>
      <c r="F8" s="4"/>
      <c r="G8" s="4"/>
      <c r="H8" s="4"/>
      <c r="I8" s="4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047ACF-F29E-457D-85C1-47024FFC3927}">
  <dimension ref="A1:I7"/>
  <sheetViews>
    <sheetView workbookViewId="0"/>
  </sheetViews>
  <sheetFormatPr defaultRowHeight="15" x14ac:dyDescent="0.25"/>
  <cols>
    <col min="1" max="1" width="9.140625" style="3"/>
    <col min="2" max="2" width="10.7109375" customWidth="1"/>
    <col min="3" max="3" width="11" customWidth="1"/>
    <col min="4" max="4" width="10.42578125" customWidth="1"/>
  </cols>
  <sheetData>
    <row r="1" spans="1:9" s="3" customFormat="1" x14ac:dyDescent="0.25">
      <c r="A1" s="1"/>
      <c r="B1" s="1" t="s">
        <v>56</v>
      </c>
      <c r="C1" s="1" t="s">
        <v>57</v>
      </c>
      <c r="D1" s="1" t="s">
        <v>51</v>
      </c>
      <c r="E1" s="1"/>
      <c r="F1" s="1"/>
      <c r="G1" s="1"/>
      <c r="H1" s="1"/>
      <c r="I1" s="1"/>
    </row>
    <row r="2" spans="1:9" x14ac:dyDescent="0.25">
      <c r="A2" s="2" t="s">
        <v>76</v>
      </c>
      <c r="B2" s="4">
        <v>16.2</v>
      </c>
      <c r="C2" s="4">
        <v>11.3</v>
      </c>
      <c r="D2" s="4">
        <v>7.76</v>
      </c>
      <c r="E2" s="4"/>
      <c r="F2" s="4"/>
      <c r="G2" s="4"/>
      <c r="H2" s="4"/>
      <c r="I2" s="4"/>
    </row>
    <row r="3" spans="1:9" x14ac:dyDescent="0.25">
      <c r="A3" s="2" t="s">
        <v>77</v>
      </c>
      <c r="B3" s="4">
        <v>0.45</v>
      </c>
      <c r="C3" s="4">
        <v>3.6999999999999998E-2</v>
      </c>
      <c r="D3" s="4">
        <v>7.2999999999999995E-2</v>
      </c>
      <c r="E3" s="4"/>
      <c r="F3" s="4"/>
      <c r="G3" s="4"/>
      <c r="H3" s="4"/>
      <c r="I3" s="4"/>
    </row>
    <row r="4" spans="1:9" x14ac:dyDescent="0.25">
      <c r="A4" s="2" t="s">
        <v>78</v>
      </c>
      <c r="B4" s="4">
        <v>20.2</v>
      </c>
      <c r="C4" s="4">
        <v>9.3800000000000008</v>
      </c>
      <c r="D4" s="4">
        <v>7.93</v>
      </c>
      <c r="E4" s="4"/>
      <c r="F4" s="4"/>
      <c r="G4" s="4"/>
      <c r="H4" s="4"/>
      <c r="I4" s="4"/>
    </row>
    <row r="5" spans="1:9" x14ac:dyDescent="0.25">
      <c r="A5" s="2" t="s">
        <v>79</v>
      </c>
      <c r="B5" s="4">
        <v>0.84</v>
      </c>
      <c r="C5" s="4">
        <v>1.96</v>
      </c>
      <c r="D5" s="4">
        <v>2.72</v>
      </c>
      <c r="E5" s="4"/>
      <c r="F5" s="4"/>
      <c r="G5" s="4"/>
      <c r="H5" s="4"/>
      <c r="I5" s="4"/>
    </row>
    <row r="6" spans="1:9" x14ac:dyDescent="0.25">
      <c r="A6" s="2" t="s">
        <v>80</v>
      </c>
      <c r="B6" s="4">
        <v>62.1</v>
      </c>
      <c r="C6" s="4">
        <v>77.3</v>
      </c>
      <c r="D6" s="4">
        <v>81.3</v>
      </c>
      <c r="E6" s="4"/>
      <c r="F6" s="4"/>
      <c r="G6" s="4"/>
      <c r="H6" s="4"/>
      <c r="I6" s="4"/>
    </row>
    <row r="7" spans="1:9" x14ac:dyDescent="0.25">
      <c r="A7" s="2" t="s">
        <v>81</v>
      </c>
      <c r="B7" s="4">
        <v>1.92</v>
      </c>
      <c r="C7" s="4">
        <v>0.96</v>
      </c>
      <c r="D7" s="4">
        <v>0.67</v>
      </c>
      <c r="E7" s="4"/>
      <c r="F7" s="4"/>
      <c r="G7" s="4"/>
      <c r="H7" s="4"/>
      <c r="I7" s="4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94CC49-D2DB-4BB8-AF5B-4C0820522961}">
  <dimension ref="A1:I7"/>
  <sheetViews>
    <sheetView workbookViewId="0"/>
  </sheetViews>
  <sheetFormatPr defaultRowHeight="15" x14ac:dyDescent="0.25"/>
  <cols>
    <col min="1" max="1" width="9.140625" style="3"/>
    <col min="2" max="2" width="11.85546875" customWidth="1"/>
    <col min="3" max="3" width="11.42578125" customWidth="1"/>
    <col min="4" max="4" width="12" customWidth="1"/>
  </cols>
  <sheetData>
    <row r="1" spans="1:9" s="3" customFormat="1" x14ac:dyDescent="0.25">
      <c r="A1" s="1"/>
      <c r="B1" s="1" t="s">
        <v>56</v>
      </c>
      <c r="C1" s="1" t="s">
        <v>57</v>
      </c>
      <c r="D1" s="1" t="s">
        <v>51</v>
      </c>
      <c r="E1" s="1"/>
      <c r="F1" s="1"/>
      <c r="G1" s="1"/>
      <c r="H1" s="1"/>
      <c r="I1" s="1"/>
    </row>
    <row r="2" spans="1:9" x14ac:dyDescent="0.25">
      <c r="A2" s="2" t="s">
        <v>82</v>
      </c>
      <c r="B2" s="4">
        <v>6.33</v>
      </c>
      <c r="C2" s="4">
        <v>2.94</v>
      </c>
      <c r="D2" s="4">
        <v>0.99</v>
      </c>
      <c r="E2" s="4"/>
      <c r="F2" s="4"/>
      <c r="G2" s="4"/>
      <c r="H2" s="4"/>
      <c r="I2" s="4"/>
    </row>
    <row r="3" spans="1:9" x14ac:dyDescent="0.25">
      <c r="A3" s="2" t="s">
        <v>83</v>
      </c>
      <c r="B3" s="4">
        <v>28</v>
      </c>
      <c r="C3" s="4">
        <v>6.35</v>
      </c>
      <c r="D3" s="4">
        <v>0.68</v>
      </c>
      <c r="E3" s="4"/>
      <c r="F3" s="4"/>
      <c r="G3" s="4"/>
      <c r="H3" s="4"/>
      <c r="I3" s="4"/>
    </row>
    <row r="4" spans="1:9" x14ac:dyDescent="0.25">
      <c r="A4" s="2" t="s">
        <v>84</v>
      </c>
      <c r="B4" s="4">
        <v>10.1</v>
      </c>
      <c r="C4" s="4">
        <v>9.02</v>
      </c>
      <c r="D4" s="4">
        <v>0.6</v>
      </c>
      <c r="E4" s="4"/>
      <c r="F4" s="4"/>
      <c r="G4" s="4"/>
      <c r="H4" s="4"/>
      <c r="I4" s="4"/>
    </row>
    <row r="5" spans="1:9" x14ac:dyDescent="0.25">
      <c r="A5" s="2" t="s">
        <v>85</v>
      </c>
      <c r="B5" s="4">
        <v>27.9</v>
      </c>
      <c r="C5" s="4">
        <v>8.85</v>
      </c>
      <c r="D5" s="4">
        <v>2.37</v>
      </c>
      <c r="E5" s="4"/>
      <c r="F5" s="4"/>
      <c r="G5" s="4"/>
      <c r="H5" s="4"/>
      <c r="I5" s="4"/>
    </row>
    <row r="6" spans="1:9" x14ac:dyDescent="0.25">
      <c r="A6" s="2" t="s">
        <v>86</v>
      </c>
      <c r="B6" s="4">
        <v>26.1</v>
      </c>
      <c r="C6" s="4">
        <v>70.7</v>
      </c>
      <c r="D6" s="4">
        <v>95</v>
      </c>
      <c r="E6" s="4"/>
      <c r="F6" s="4"/>
      <c r="G6" s="4"/>
      <c r="H6" s="4"/>
      <c r="I6" s="4"/>
    </row>
    <row r="7" spans="1:9" x14ac:dyDescent="0.25">
      <c r="A7" s="2" t="s">
        <v>87</v>
      </c>
      <c r="B7" s="4">
        <v>0.92</v>
      </c>
      <c r="C7" s="4">
        <v>1.1100000000000001</v>
      </c>
      <c r="D7" s="4">
        <v>0.61</v>
      </c>
      <c r="E7" s="4"/>
      <c r="F7" s="4"/>
      <c r="G7" s="4"/>
      <c r="H7" s="4"/>
      <c r="I7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F1F51B-08DB-47BB-AFA1-A073711F1FFE}">
  <dimension ref="A1:AH16"/>
  <sheetViews>
    <sheetView zoomScaleNormal="100" workbookViewId="0"/>
  </sheetViews>
  <sheetFormatPr defaultRowHeight="15" x14ac:dyDescent="0.25"/>
  <cols>
    <col min="1" max="1" width="16" style="3" bestFit="1" customWidth="1"/>
    <col min="2" max="4" width="8.85546875" bestFit="1" customWidth="1"/>
    <col min="11" max="29" width="9.85546875" bestFit="1" customWidth="1"/>
    <col min="30" max="30" width="13.42578125" style="31" bestFit="1" customWidth="1"/>
    <col min="31" max="31" width="15" bestFit="1" customWidth="1"/>
    <col min="32" max="32" width="13.42578125" bestFit="1" customWidth="1"/>
    <col min="33" max="33" width="15" bestFit="1" customWidth="1"/>
    <col min="34" max="34" width="13.28515625" bestFit="1" customWidth="1"/>
  </cols>
  <sheetData>
    <row r="1" spans="1:34" s="3" customFormat="1" x14ac:dyDescent="0.25">
      <c r="A1" s="3" t="s">
        <v>93</v>
      </c>
      <c r="B1" s="3" t="s">
        <v>94</v>
      </c>
      <c r="C1" s="3" t="s">
        <v>95</v>
      </c>
      <c r="D1" s="3" t="s">
        <v>96</v>
      </c>
      <c r="E1" s="3" t="s">
        <v>97</v>
      </c>
      <c r="F1" s="3" t="s">
        <v>98</v>
      </c>
      <c r="G1" s="3" t="s">
        <v>99</v>
      </c>
      <c r="H1" s="3" t="s">
        <v>100</v>
      </c>
      <c r="I1" s="3" t="s">
        <v>101</v>
      </c>
      <c r="J1" s="3" t="s">
        <v>102</v>
      </c>
      <c r="K1" s="3" t="s">
        <v>103</v>
      </c>
      <c r="L1" s="3" t="s">
        <v>104</v>
      </c>
      <c r="M1" s="3" t="s">
        <v>105</v>
      </c>
      <c r="N1" s="3" t="s">
        <v>106</v>
      </c>
      <c r="O1" s="3" t="s">
        <v>107</v>
      </c>
      <c r="P1" s="3" t="s">
        <v>108</v>
      </c>
      <c r="Q1" s="3" t="s">
        <v>109</v>
      </c>
      <c r="R1" s="3" t="s">
        <v>110</v>
      </c>
      <c r="S1" s="3" t="s">
        <v>111</v>
      </c>
      <c r="T1" s="3" t="s">
        <v>112</v>
      </c>
      <c r="U1" s="3" t="s">
        <v>113</v>
      </c>
      <c r="V1" s="3" t="s">
        <v>114</v>
      </c>
      <c r="W1" s="3" t="s">
        <v>115</v>
      </c>
      <c r="X1" s="3" t="s">
        <v>116</v>
      </c>
      <c r="Y1" s="3" t="s">
        <v>117</v>
      </c>
      <c r="Z1" s="3" t="s">
        <v>118</v>
      </c>
      <c r="AA1" s="3" t="s">
        <v>119</v>
      </c>
      <c r="AB1" s="3" t="s">
        <v>120</v>
      </c>
      <c r="AC1" s="3" t="s">
        <v>121</v>
      </c>
      <c r="AD1" s="32" t="s">
        <v>88</v>
      </c>
      <c r="AE1" s="24" t="s">
        <v>89</v>
      </c>
      <c r="AF1" s="24" t="s">
        <v>90</v>
      </c>
      <c r="AG1" s="24" t="s">
        <v>91</v>
      </c>
      <c r="AH1" s="24" t="s">
        <v>92</v>
      </c>
    </row>
    <row r="2" spans="1:34" s="36" customFormat="1" x14ac:dyDescent="0.25">
      <c r="A2" s="33" t="s">
        <v>25</v>
      </c>
      <c r="B2" s="34">
        <v>2.56</v>
      </c>
      <c r="C2" s="34">
        <v>3.11</v>
      </c>
      <c r="D2" s="34">
        <v>-5.3</v>
      </c>
      <c r="E2" s="34">
        <v>-4.3600000000000003</v>
      </c>
      <c r="F2" s="34">
        <v>1.79</v>
      </c>
      <c r="G2" s="34">
        <v>-1.93</v>
      </c>
      <c r="H2" s="34">
        <v>2.34</v>
      </c>
      <c r="I2" s="34">
        <v>-5.5</v>
      </c>
      <c r="J2" s="34">
        <v>-2.75</v>
      </c>
      <c r="K2" s="34">
        <v>5.18</v>
      </c>
      <c r="L2" s="34">
        <v>10.37</v>
      </c>
      <c r="M2" s="34">
        <v>4.45</v>
      </c>
      <c r="N2" s="34">
        <v>-4.1399999999999997</v>
      </c>
      <c r="O2" s="34">
        <v>-3.25</v>
      </c>
      <c r="P2" s="34">
        <v>1.97</v>
      </c>
      <c r="Q2" s="34">
        <v>5.45</v>
      </c>
      <c r="R2" s="34">
        <v>-3.3</v>
      </c>
      <c r="S2" s="34">
        <v>-3.59</v>
      </c>
      <c r="T2" s="34">
        <v>-1.58</v>
      </c>
      <c r="U2" s="34">
        <v>-1.38</v>
      </c>
      <c r="V2" s="34">
        <v>-1.4</v>
      </c>
      <c r="W2" s="34">
        <v>-2.4700000000000002</v>
      </c>
      <c r="X2" s="34">
        <v>-1.05</v>
      </c>
      <c r="Y2" s="34">
        <v>-3.72</v>
      </c>
      <c r="Z2" s="34">
        <v>6.67</v>
      </c>
      <c r="AA2" s="34">
        <v>1.3</v>
      </c>
      <c r="AB2" s="34">
        <v>-3.77</v>
      </c>
      <c r="AC2" s="34">
        <v>5.17</v>
      </c>
      <c r="AD2" s="35">
        <v>2.37</v>
      </c>
      <c r="AE2" s="34">
        <v>24.37</v>
      </c>
      <c r="AF2" s="34">
        <v>6.1</v>
      </c>
      <c r="AG2" s="34">
        <v>7.54</v>
      </c>
      <c r="AH2" s="34">
        <v>9.8699999999999992</v>
      </c>
    </row>
    <row r="3" spans="1:34" s="36" customFormat="1" x14ac:dyDescent="0.25">
      <c r="A3" s="33" t="s">
        <v>26</v>
      </c>
      <c r="B3" s="34">
        <v>7.72</v>
      </c>
      <c r="C3" s="34">
        <v>3.49</v>
      </c>
      <c r="D3" s="34">
        <v>-1.52</v>
      </c>
      <c r="E3" s="34">
        <v>1.1499999999999999</v>
      </c>
      <c r="F3" s="34">
        <v>1.98</v>
      </c>
      <c r="G3" s="34">
        <v>-1.08</v>
      </c>
      <c r="H3" s="34">
        <v>1.52</v>
      </c>
      <c r="I3" s="34">
        <v>1.89</v>
      </c>
      <c r="J3" s="34">
        <v>1.1599999999999999</v>
      </c>
      <c r="K3" s="34">
        <v>1.1000000000000001</v>
      </c>
      <c r="L3" s="34">
        <v>2.13</v>
      </c>
      <c r="M3" s="34">
        <v>6.24</v>
      </c>
      <c r="N3" s="34">
        <v>-9.74</v>
      </c>
      <c r="O3" s="34">
        <v>-7.64</v>
      </c>
      <c r="P3" s="34">
        <v>1.1100000000000001</v>
      </c>
      <c r="Q3" s="34">
        <v>3.91</v>
      </c>
      <c r="R3" s="34">
        <v>-7.75</v>
      </c>
      <c r="S3" s="34">
        <v>2.04</v>
      </c>
      <c r="T3" s="34">
        <v>-3.04</v>
      </c>
      <c r="U3" s="34">
        <v>-3.96</v>
      </c>
      <c r="V3" s="34">
        <v>1.46</v>
      </c>
      <c r="W3" s="34">
        <v>-1.6</v>
      </c>
      <c r="X3" s="34">
        <v>3.23</v>
      </c>
      <c r="Y3" s="34">
        <v>-8.74</v>
      </c>
      <c r="Z3" s="34">
        <v>4.53</v>
      </c>
      <c r="AA3" s="34">
        <v>1.1100000000000001</v>
      </c>
      <c r="AB3" s="34">
        <v>-8.8699999999999992</v>
      </c>
      <c r="AC3" s="34">
        <v>3.1</v>
      </c>
      <c r="AD3" s="35">
        <v>-1.32</v>
      </c>
      <c r="AE3" s="34">
        <v>6.2</v>
      </c>
      <c r="AF3" s="34">
        <v>3.84</v>
      </c>
      <c r="AG3" s="34">
        <v>8.5</v>
      </c>
      <c r="AH3" s="34">
        <v>4.9800000000000004</v>
      </c>
    </row>
    <row r="4" spans="1:34" s="36" customFormat="1" x14ac:dyDescent="0.25">
      <c r="A4" s="33" t="s">
        <v>27</v>
      </c>
      <c r="B4" s="34">
        <v>1.34</v>
      </c>
      <c r="C4" s="34">
        <v>7.52</v>
      </c>
      <c r="D4" s="34">
        <v>-2.62</v>
      </c>
      <c r="E4" s="34">
        <v>-1.99</v>
      </c>
      <c r="F4" s="34">
        <v>2.25</v>
      </c>
      <c r="G4" s="34">
        <v>-1.62</v>
      </c>
      <c r="H4" s="34">
        <v>4.3099999999999996</v>
      </c>
      <c r="I4" s="34">
        <v>-1.9</v>
      </c>
      <c r="J4" s="34">
        <v>1.21</v>
      </c>
      <c r="K4" s="34">
        <v>2.14</v>
      </c>
      <c r="L4" s="34">
        <v>6.78</v>
      </c>
      <c r="M4" s="34">
        <v>2.41</v>
      </c>
      <c r="N4" s="34">
        <v>-1.94</v>
      </c>
      <c r="O4" s="34">
        <v>-1.21</v>
      </c>
      <c r="P4" s="34">
        <v>-1.32</v>
      </c>
      <c r="Q4" s="34">
        <v>1.43</v>
      </c>
      <c r="R4" s="34">
        <v>-1.65</v>
      </c>
      <c r="S4" s="34">
        <v>-1.21</v>
      </c>
      <c r="T4" s="34">
        <v>-1.58</v>
      </c>
      <c r="U4" s="34">
        <v>-1.8</v>
      </c>
      <c r="V4" s="34">
        <v>-2.99</v>
      </c>
      <c r="W4" s="34">
        <v>-6.05</v>
      </c>
      <c r="X4" s="34">
        <v>-1.01</v>
      </c>
      <c r="Y4" s="34">
        <v>-2.2999999999999998</v>
      </c>
      <c r="Z4" s="34">
        <v>3.35</v>
      </c>
      <c r="AA4" s="34">
        <v>-5.34</v>
      </c>
      <c r="AB4" s="34">
        <v>-1.98</v>
      </c>
      <c r="AC4" s="34">
        <v>4.2699999999999996</v>
      </c>
      <c r="AD4" s="35">
        <v>-1.41</v>
      </c>
      <c r="AE4" s="34">
        <v>8.39</v>
      </c>
      <c r="AF4" s="34">
        <v>2.5499999999999998</v>
      </c>
      <c r="AG4" s="34">
        <v>4.74</v>
      </c>
      <c r="AH4" s="34">
        <v>2.75</v>
      </c>
    </row>
    <row r="5" spans="1:34" s="36" customFormat="1" x14ac:dyDescent="0.25">
      <c r="A5" s="33" t="s">
        <v>28</v>
      </c>
      <c r="B5" s="34">
        <v>4.51</v>
      </c>
      <c r="C5" s="34">
        <v>2.2999999999999998</v>
      </c>
      <c r="D5" s="34">
        <v>-3</v>
      </c>
      <c r="E5" s="34">
        <v>-6.28</v>
      </c>
      <c r="F5" s="34">
        <v>2.17</v>
      </c>
      <c r="G5" s="34">
        <v>-1.46</v>
      </c>
      <c r="H5" s="34">
        <v>2.2000000000000002</v>
      </c>
      <c r="I5" s="34">
        <v>1.1000000000000001</v>
      </c>
      <c r="J5" s="34">
        <v>-1.47</v>
      </c>
      <c r="K5" s="34">
        <v>1.57</v>
      </c>
      <c r="L5" s="34">
        <v>2.2200000000000002</v>
      </c>
      <c r="M5" s="34">
        <v>3.42</v>
      </c>
      <c r="N5" s="34">
        <v>-2.11</v>
      </c>
      <c r="O5" s="34">
        <v>-1.69</v>
      </c>
      <c r="P5" s="34">
        <v>-1.1200000000000001</v>
      </c>
      <c r="Q5" s="34">
        <v>1.54</v>
      </c>
      <c r="R5" s="34">
        <v>-1.96</v>
      </c>
      <c r="S5" s="34">
        <v>1.9</v>
      </c>
      <c r="T5" s="34">
        <v>-1.79</v>
      </c>
      <c r="U5" s="34">
        <v>-1.08</v>
      </c>
      <c r="V5" s="34">
        <v>-1.43</v>
      </c>
      <c r="W5" s="34">
        <v>-1.95</v>
      </c>
      <c r="X5" s="34">
        <v>-1.03</v>
      </c>
      <c r="Y5" s="34">
        <v>-1.1100000000000001</v>
      </c>
      <c r="Z5" s="34">
        <v>2.15</v>
      </c>
      <c r="AA5" s="34">
        <v>-2.4900000000000002</v>
      </c>
      <c r="AB5" s="34">
        <v>-3.14</v>
      </c>
      <c r="AC5" s="34">
        <v>1.86</v>
      </c>
      <c r="AD5" s="35">
        <v>1.56</v>
      </c>
      <c r="AE5" s="34">
        <v>3.73</v>
      </c>
      <c r="AF5" s="34">
        <v>2.11</v>
      </c>
      <c r="AG5" s="34">
        <v>6.06</v>
      </c>
      <c r="AH5" s="34">
        <v>2.31</v>
      </c>
    </row>
    <row r="6" spans="1:34" s="36" customFormat="1" x14ac:dyDescent="0.25">
      <c r="A6" s="33" t="s">
        <v>29</v>
      </c>
      <c r="B6" s="34">
        <v>7.37</v>
      </c>
      <c r="C6" s="34">
        <v>3.46</v>
      </c>
      <c r="D6" s="34">
        <v>-4.92</v>
      </c>
      <c r="E6" s="34">
        <v>-7.47</v>
      </c>
      <c r="F6" s="34">
        <v>3.16</v>
      </c>
      <c r="G6" s="34">
        <v>-2.12</v>
      </c>
      <c r="H6" s="34">
        <v>3.47</v>
      </c>
      <c r="I6" s="34">
        <v>-1.47</v>
      </c>
      <c r="J6" s="34">
        <v>1.1000000000000001</v>
      </c>
      <c r="K6" s="34">
        <v>1.19</v>
      </c>
      <c r="L6" s="34">
        <v>2.48</v>
      </c>
      <c r="M6" s="34">
        <v>4.1399999999999997</v>
      </c>
      <c r="N6" s="34">
        <v>-1.91</v>
      </c>
      <c r="O6" s="34">
        <v>-1.59</v>
      </c>
      <c r="P6" s="34">
        <v>1.32</v>
      </c>
      <c r="Q6" s="34">
        <v>2.4500000000000002</v>
      </c>
      <c r="R6" s="34">
        <v>-4.01</v>
      </c>
      <c r="S6" s="34">
        <v>2.0699999999999998</v>
      </c>
      <c r="T6" s="34">
        <v>-1.28</v>
      </c>
      <c r="U6" s="34">
        <v>-1.35</v>
      </c>
      <c r="V6" s="34">
        <v>-2.0699999999999998</v>
      </c>
      <c r="W6" s="34">
        <v>-2.19</v>
      </c>
      <c r="X6" s="34">
        <v>-1.75</v>
      </c>
      <c r="Y6" s="34">
        <v>-2.56</v>
      </c>
      <c r="Z6" s="34">
        <v>3.81</v>
      </c>
      <c r="AA6" s="34">
        <v>-4.0599999999999996</v>
      </c>
      <c r="AB6" s="34">
        <v>-10.51</v>
      </c>
      <c r="AC6" s="34">
        <v>3.79</v>
      </c>
      <c r="AD6" s="35">
        <v>-2.2999999999999998</v>
      </c>
      <c r="AE6" s="34">
        <v>2.16</v>
      </c>
      <c r="AF6" s="34">
        <v>1.64</v>
      </c>
      <c r="AG6" s="34">
        <v>2.41</v>
      </c>
      <c r="AH6" s="34">
        <v>-1.3</v>
      </c>
    </row>
    <row r="7" spans="1:34" s="36" customFormat="1" x14ac:dyDescent="0.25">
      <c r="A7" s="33" t="s">
        <v>30</v>
      </c>
      <c r="B7" s="34">
        <v>13.28</v>
      </c>
      <c r="C7" s="34">
        <v>4.78</v>
      </c>
      <c r="D7" s="34">
        <v>-8.48</v>
      </c>
      <c r="E7" s="34">
        <v>-6.98</v>
      </c>
      <c r="F7" s="34">
        <v>3.36</v>
      </c>
      <c r="G7" s="34">
        <v>-7.64</v>
      </c>
      <c r="H7" s="34">
        <v>2.02</v>
      </c>
      <c r="I7" s="34">
        <v>1.24</v>
      </c>
      <c r="J7" s="34">
        <v>-1.35</v>
      </c>
      <c r="K7" s="34">
        <v>1.4</v>
      </c>
      <c r="L7" s="34">
        <v>4.76</v>
      </c>
      <c r="M7" s="34">
        <v>8.35</v>
      </c>
      <c r="N7" s="34">
        <v>-1.79</v>
      </c>
      <c r="O7" s="34">
        <v>-1.47</v>
      </c>
      <c r="P7" s="34">
        <v>1.1299999999999999</v>
      </c>
      <c r="Q7" s="34">
        <v>3.2</v>
      </c>
      <c r="R7" s="34">
        <v>-2.54</v>
      </c>
      <c r="S7" s="34">
        <v>4.09</v>
      </c>
      <c r="T7" s="34">
        <v>-1.91</v>
      </c>
      <c r="U7" s="34">
        <v>-2.69</v>
      </c>
      <c r="V7" s="34">
        <v>-1.18</v>
      </c>
      <c r="W7" s="34">
        <v>-1.4</v>
      </c>
      <c r="X7" s="34">
        <v>-1.26</v>
      </c>
      <c r="Y7" s="34">
        <v>-5.94</v>
      </c>
      <c r="Z7" s="34">
        <v>4.84</v>
      </c>
      <c r="AA7" s="34">
        <v>-8.7899999999999991</v>
      </c>
      <c r="AB7" s="34">
        <v>-6.02</v>
      </c>
      <c r="AC7" s="34">
        <v>2.85</v>
      </c>
      <c r="AD7" s="35">
        <v>4.0599999999999996</v>
      </c>
      <c r="AE7" s="34">
        <v>23.3</v>
      </c>
      <c r="AF7" s="34">
        <v>12.56</v>
      </c>
      <c r="AG7" s="34">
        <v>14.92</v>
      </c>
      <c r="AH7" s="34">
        <v>4.47</v>
      </c>
    </row>
    <row r="8" spans="1:34" s="33" customFormat="1" x14ac:dyDescent="0.25">
      <c r="A8" s="42" t="s">
        <v>124</v>
      </c>
      <c r="B8" s="38">
        <f>MEDIAN(B2:B7)</f>
        <v>5.9399999999999995</v>
      </c>
      <c r="C8" s="38">
        <f t="shared" ref="C8:AC8" si="0">MEDIAN(C2:C7)</f>
        <v>3.4750000000000001</v>
      </c>
      <c r="D8" s="38">
        <f t="shared" si="0"/>
        <v>-3.96</v>
      </c>
      <c r="E8" s="38">
        <f t="shared" si="0"/>
        <v>-5.32</v>
      </c>
      <c r="F8" s="38">
        <f t="shared" si="0"/>
        <v>2.21</v>
      </c>
      <c r="G8" s="38">
        <f t="shared" si="0"/>
        <v>-1.7749999999999999</v>
      </c>
      <c r="H8" s="38">
        <f t="shared" si="0"/>
        <v>2.27</v>
      </c>
      <c r="I8" s="38">
        <f t="shared" si="0"/>
        <v>-0.18499999999999983</v>
      </c>
      <c r="J8" s="38">
        <f t="shared" si="0"/>
        <v>-0.125</v>
      </c>
      <c r="K8" s="38">
        <f t="shared" si="0"/>
        <v>1.4849999999999999</v>
      </c>
      <c r="L8" s="38">
        <f t="shared" si="0"/>
        <v>3.62</v>
      </c>
      <c r="M8" s="38">
        <f t="shared" si="0"/>
        <v>4.2949999999999999</v>
      </c>
      <c r="N8" s="38">
        <f t="shared" si="0"/>
        <v>-2.0249999999999999</v>
      </c>
      <c r="O8" s="38">
        <f t="shared" si="0"/>
        <v>-1.6400000000000001</v>
      </c>
      <c r="P8" s="38">
        <f t="shared" si="0"/>
        <v>1.1200000000000001</v>
      </c>
      <c r="Q8" s="38">
        <f t="shared" si="0"/>
        <v>2.8250000000000002</v>
      </c>
      <c r="R8" s="38">
        <f t="shared" si="0"/>
        <v>-2.92</v>
      </c>
      <c r="S8" s="38">
        <f t="shared" si="0"/>
        <v>1.97</v>
      </c>
      <c r="T8" s="38">
        <f t="shared" si="0"/>
        <v>-1.6850000000000001</v>
      </c>
      <c r="U8" s="38">
        <f t="shared" si="0"/>
        <v>-1.5899999999999999</v>
      </c>
      <c r="V8" s="38">
        <f t="shared" si="0"/>
        <v>-1.415</v>
      </c>
      <c r="W8" s="38">
        <f t="shared" si="0"/>
        <v>-2.0699999999999998</v>
      </c>
      <c r="X8" s="38">
        <f t="shared" si="0"/>
        <v>-1.04</v>
      </c>
      <c r="Y8" s="38">
        <f t="shared" si="0"/>
        <v>-3.14</v>
      </c>
      <c r="Z8" s="38">
        <f t="shared" si="0"/>
        <v>4.17</v>
      </c>
      <c r="AA8" s="38">
        <f t="shared" si="0"/>
        <v>-3.2749999999999999</v>
      </c>
      <c r="AB8" s="38">
        <f t="shared" si="0"/>
        <v>-4.8949999999999996</v>
      </c>
      <c r="AC8" s="38">
        <f t="shared" si="0"/>
        <v>3.4450000000000003</v>
      </c>
      <c r="AD8" s="39">
        <f>MEDIAN(AD2:AD7)</f>
        <v>0.11999999999999988</v>
      </c>
      <c r="AE8" s="38">
        <f>MEDIAN(AE2:AE7)</f>
        <v>7.2949999999999999</v>
      </c>
      <c r="AF8" s="38">
        <f>MEDIAN(AF2:AF7)</f>
        <v>3.1949999999999998</v>
      </c>
      <c r="AG8" s="38">
        <f>MEDIAN(AG2:AG7)</f>
        <v>6.8</v>
      </c>
      <c r="AH8" s="38">
        <f>MEDIAN(AH2:AH7)</f>
        <v>3.61</v>
      </c>
    </row>
    <row r="9" spans="1:34" s="33" customFormat="1" x14ac:dyDescent="0.25">
      <c r="A9" s="42" t="s">
        <v>123</v>
      </c>
      <c r="B9" s="40">
        <v>6.0883278171855801</v>
      </c>
      <c r="AD9" s="41"/>
    </row>
    <row r="11" spans="1:34" x14ac:dyDescent="0.25">
      <c r="V11" s="4"/>
    </row>
    <row r="12" spans="1:34" x14ac:dyDescent="0.25">
      <c r="V12" s="4"/>
    </row>
    <row r="13" spans="1:34" x14ac:dyDescent="0.25">
      <c r="V13" s="4"/>
    </row>
    <row r="14" spans="1:34" x14ac:dyDescent="0.25">
      <c r="V14" s="4"/>
    </row>
    <row r="15" spans="1:34" x14ac:dyDescent="0.25">
      <c r="V15" s="4"/>
    </row>
    <row r="16" spans="1:34" x14ac:dyDescent="0.25">
      <c r="V16" s="4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88985E-3E11-4FC9-A8B9-762D22E8BBD9}">
  <dimension ref="A1:C4"/>
  <sheetViews>
    <sheetView workbookViewId="0"/>
  </sheetViews>
  <sheetFormatPr defaultRowHeight="15" x14ac:dyDescent="0.25"/>
  <cols>
    <col min="1" max="1" width="9.140625" style="3"/>
    <col min="2" max="2" width="12.42578125" customWidth="1"/>
    <col min="3" max="3" width="13.42578125" customWidth="1"/>
  </cols>
  <sheetData>
    <row r="1" spans="1:3" s="3" customFormat="1" x14ac:dyDescent="0.25">
      <c r="B1" s="14" t="s">
        <v>0</v>
      </c>
      <c r="C1" s="14" t="s">
        <v>31</v>
      </c>
    </row>
    <row r="2" spans="1:3" x14ac:dyDescent="0.25">
      <c r="A2" s="12" t="s">
        <v>32</v>
      </c>
      <c r="B2" s="13">
        <v>1.2885819999999999E-3</v>
      </c>
      <c r="C2" s="16">
        <v>6.4429099999999996E-4</v>
      </c>
    </row>
    <row r="3" spans="1:3" x14ac:dyDescent="0.25">
      <c r="A3" s="12" t="s">
        <v>33</v>
      </c>
      <c r="B3" s="13">
        <v>5.4293680000000004E-3</v>
      </c>
      <c r="C3" s="16">
        <v>1.3649576E-2</v>
      </c>
    </row>
    <row r="4" spans="1:3" x14ac:dyDescent="0.25">
      <c r="A4" s="12" t="s">
        <v>34</v>
      </c>
      <c r="B4" s="13">
        <v>1.0488848E-2</v>
      </c>
      <c r="C4" s="16">
        <v>1.4377932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D463FC-7525-4643-9377-90244C802A74}">
  <dimension ref="A1:C4"/>
  <sheetViews>
    <sheetView workbookViewId="0"/>
  </sheetViews>
  <sheetFormatPr defaultRowHeight="15" x14ac:dyDescent="0.25"/>
  <cols>
    <col min="1" max="1" width="9.140625" style="3"/>
    <col min="2" max="2" width="12.5703125" customWidth="1"/>
    <col min="3" max="3" width="13.5703125" customWidth="1"/>
  </cols>
  <sheetData>
    <row r="1" spans="1:3" s="3" customFormat="1" x14ac:dyDescent="0.25">
      <c r="A1" s="11"/>
      <c r="B1" s="14" t="s">
        <v>0</v>
      </c>
      <c r="C1" s="14" t="s">
        <v>31</v>
      </c>
    </row>
    <row r="2" spans="1:3" x14ac:dyDescent="0.25">
      <c r="A2" s="12" t="s">
        <v>32</v>
      </c>
      <c r="B2" s="15">
        <v>3.183876E-3</v>
      </c>
      <c r="C2" s="15">
        <v>8.5903200000000002E-4</v>
      </c>
    </row>
    <row r="3" spans="1:3" x14ac:dyDescent="0.25">
      <c r="A3" s="12" t="s">
        <v>33</v>
      </c>
      <c r="B3" s="15">
        <v>4.5752677999999998E-2</v>
      </c>
      <c r="C3" s="15">
        <v>6.5154110000000001E-2</v>
      </c>
    </row>
    <row r="4" spans="1:3" x14ac:dyDescent="0.25">
      <c r="A4" s="12" t="s">
        <v>34</v>
      </c>
      <c r="B4" s="15">
        <v>5.7511727999999998E-2</v>
      </c>
      <c r="C4" s="15">
        <v>4.0246300999999998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F588EF-F65C-4329-8A28-8464FD55A61C}">
  <dimension ref="A1:C4"/>
  <sheetViews>
    <sheetView workbookViewId="0"/>
  </sheetViews>
  <sheetFormatPr defaultRowHeight="15" x14ac:dyDescent="0.25"/>
  <cols>
    <col min="1" max="1" width="9.140625" style="3"/>
    <col min="2" max="2" width="12.85546875" customWidth="1"/>
    <col min="3" max="3" width="13.42578125" customWidth="1"/>
  </cols>
  <sheetData>
    <row r="1" spans="1:3" s="3" customFormat="1" x14ac:dyDescent="0.25">
      <c r="A1" s="11"/>
      <c r="B1" s="14" t="s">
        <v>0</v>
      </c>
      <c r="C1" s="1" t="s">
        <v>31</v>
      </c>
    </row>
    <row r="2" spans="1:3" x14ac:dyDescent="0.25">
      <c r="A2" s="12" t="s">
        <v>32</v>
      </c>
      <c r="B2" s="18">
        <v>1.53527E-7</v>
      </c>
      <c r="C2" s="17">
        <v>0</v>
      </c>
    </row>
    <row r="3" spans="1:3" x14ac:dyDescent="0.25">
      <c r="A3" s="12" t="s">
        <v>33</v>
      </c>
      <c r="B3" s="18">
        <v>4.3760800000000003E-5</v>
      </c>
      <c r="C3" s="17">
        <v>1.85024E-4</v>
      </c>
    </row>
    <row r="4" spans="1:3" x14ac:dyDescent="0.25">
      <c r="A4" s="12" t="s">
        <v>34</v>
      </c>
      <c r="B4" s="18">
        <v>4.17771E-4</v>
      </c>
      <c r="C4" s="17">
        <v>2.6716199999999999E-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893EA5-2C92-42C5-A338-3324A3F3FD33}">
  <dimension ref="A1:D7"/>
  <sheetViews>
    <sheetView workbookViewId="0"/>
  </sheetViews>
  <sheetFormatPr defaultRowHeight="15" x14ac:dyDescent="0.25"/>
  <cols>
    <col min="1" max="1" width="11.85546875" style="3" customWidth="1"/>
  </cols>
  <sheetData>
    <row r="1" spans="1:4" s="3" customFormat="1" x14ac:dyDescent="0.25">
      <c r="A1" s="11"/>
      <c r="B1" s="14" t="s">
        <v>35</v>
      </c>
      <c r="C1" s="14" t="s">
        <v>36</v>
      </c>
      <c r="D1" s="14" t="s">
        <v>37</v>
      </c>
    </row>
    <row r="2" spans="1:4" x14ac:dyDescent="0.25">
      <c r="A2" s="12" t="s">
        <v>38</v>
      </c>
      <c r="B2" s="19">
        <v>517</v>
      </c>
      <c r="C2" s="19">
        <v>1024</v>
      </c>
      <c r="D2" s="19">
        <v>2095</v>
      </c>
    </row>
    <row r="3" spans="1:4" x14ac:dyDescent="0.25">
      <c r="A3" s="12" t="s">
        <v>39</v>
      </c>
      <c r="B3" s="19">
        <v>1024</v>
      </c>
      <c r="C3" s="19">
        <v>1023</v>
      </c>
      <c r="D3" s="19">
        <v>2199</v>
      </c>
    </row>
    <row r="4" spans="1:4" x14ac:dyDescent="0.25">
      <c r="A4" s="12" t="s">
        <v>40</v>
      </c>
      <c r="B4" s="19">
        <v>3051</v>
      </c>
      <c r="C4" s="19">
        <v>3148</v>
      </c>
      <c r="D4" s="19">
        <v>4179</v>
      </c>
    </row>
    <row r="5" spans="1:4" x14ac:dyDescent="0.25">
      <c r="A5" s="12" t="s">
        <v>41</v>
      </c>
      <c r="B5" s="19">
        <v>8665</v>
      </c>
      <c r="C5" s="19">
        <v>9045</v>
      </c>
      <c r="D5" s="19">
        <v>10939</v>
      </c>
    </row>
    <row r="6" spans="1:4" x14ac:dyDescent="0.25">
      <c r="A6" s="12" t="s">
        <v>42</v>
      </c>
      <c r="B6" s="19">
        <v>761</v>
      </c>
      <c r="C6" s="19">
        <v>1272</v>
      </c>
      <c r="D6" s="19">
        <v>1843</v>
      </c>
    </row>
    <row r="7" spans="1:4" x14ac:dyDescent="0.25">
      <c r="A7" s="12" t="s">
        <v>43</v>
      </c>
      <c r="B7" s="19">
        <v>2663</v>
      </c>
      <c r="C7" s="19">
        <v>3068</v>
      </c>
      <c r="D7" s="19">
        <v>580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B3BABA-9A61-4BB2-8A84-E4925FD87F25}">
  <dimension ref="A1:BN5"/>
  <sheetViews>
    <sheetView workbookViewId="0"/>
  </sheetViews>
  <sheetFormatPr defaultRowHeight="15" x14ac:dyDescent="0.25"/>
  <cols>
    <col min="1" max="1" width="15.28515625" style="3" bestFit="1" customWidth="1"/>
  </cols>
  <sheetData>
    <row r="1" spans="1:66" s="3" customFormat="1" x14ac:dyDescent="0.25">
      <c r="A1" s="1"/>
      <c r="B1" s="21" t="s">
        <v>44</v>
      </c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3"/>
      <c r="O1" s="21" t="s">
        <v>45</v>
      </c>
      <c r="P1" s="22"/>
      <c r="Q1" s="22"/>
      <c r="R1" s="22"/>
      <c r="S1" s="22"/>
      <c r="T1" s="22"/>
      <c r="U1" s="22"/>
      <c r="V1" s="22"/>
      <c r="W1" s="22"/>
      <c r="X1" s="22"/>
      <c r="Y1" s="22"/>
      <c r="Z1" s="22"/>
      <c r="AA1" s="23"/>
      <c r="AB1" s="21" t="s">
        <v>46</v>
      </c>
      <c r="AC1" s="22"/>
      <c r="AD1" s="22"/>
      <c r="AE1" s="22"/>
      <c r="AF1" s="22"/>
      <c r="AG1" s="22"/>
      <c r="AH1" s="22"/>
      <c r="AI1" s="22"/>
      <c r="AJ1" s="22"/>
      <c r="AK1" s="22"/>
      <c r="AL1" s="22"/>
      <c r="AM1" s="22"/>
      <c r="AN1" s="23"/>
      <c r="AO1" s="20"/>
      <c r="AP1" s="20"/>
      <c r="AQ1" s="20"/>
      <c r="AR1" s="20"/>
      <c r="AS1" s="20"/>
      <c r="AT1" s="20"/>
      <c r="AU1" s="20"/>
      <c r="AV1" s="20"/>
      <c r="AW1" s="20"/>
      <c r="AX1" s="20"/>
      <c r="AY1" s="20"/>
      <c r="AZ1" s="20"/>
      <c r="BA1" s="20"/>
      <c r="BB1" s="20"/>
      <c r="BC1" s="20"/>
      <c r="BD1" s="20"/>
      <c r="BE1" s="20"/>
      <c r="BF1" s="20"/>
      <c r="BG1" s="20"/>
      <c r="BH1" s="20"/>
      <c r="BI1" s="20"/>
      <c r="BJ1" s="20"/>
      <c r="BK1" s="20"/>
      <c r="BL1" s="20"/>
      <c r="BM1" s="20"/>
      <c r="BN1" s="20"/>
    </row>
    <row r="2" spans="1:66" x14ac:dyDescent="0.25">
      <c r="A2" s="2" t="s">
        <v>47</v>
      </c>
      <c r="B2" s="5">
        <v>0.92649999999999999</v>
      </c>
      <c r="C2" s="6">
        <v>0.93920000000000003</v>
      </c>
      <c r="D2" s="6">
        <v>0.88219999999999998</v>
      </c>
      <c r="E2" s="6">
        <v>0.90959999999999996</v>
      </c>
      <c r="F2" s="6"/>
      <c r="G2" s="6">
        <v>0.42132799999999998</v>
      </c>
      <c r="H2" s="6">
        <v>0.39621000000000001</v>
      </c>
      <c r="I2" s="6">
        <v>0.91589849999999995</v>
      </c>
      <c r="J2" s="6">
        <v>0.87171889999999996</v>
      </c>
      <c r="K2" s="6">
        <v>1.0313000000000001</v>
      </c>
      <c r="L2" s="6">
        <v>0.99509999999999998</v>
      </c>
      <c r="M2" s="6">
        <v>0.98860000000000003</v>
      </c>
      <c r="N2" s="7">
        <v>0.97960000000000003</v>
      </c>
      <c r="O2" s="5">
        <v>2.4977999999999998</v>
      </c>
      <c r="P2" s="6">
        <v>2.5524</v>
      </c>
      <c r="Q2" s="6">
        <v>2.4039000000000001</v>
      </c>
      <c r="R2" s="6">
        <v>2.4538000000000002</v>
      </c>
      <c r="S2" s="6"/>
      <c r="T2" s="6">
        <v>1.9873730000000001</v>
      </c>
      <c r="U2" s="6">
        <v>1.898863</v>
      </c>
      <c r="V2" s="6">
        <v>2.5410664999999999</v>
      </c>
      <c r="W2" s="6">
        <v>2.4287665000000001</v>
      </c>
      <c r="X2" s="6">
        <v>2.7305000000000001</v>
      </c>
      <c r="Y2" s="6">
        <v>2.6238999999999999</v>
      </c>
      <c r="Z2" s="6">
        <v>2.6027</v>
      </c>
      <c r="AA2" s="7">
        <v>2.6055999999999999</v>
      </c>
      <c r="AB2" s="5">
        <v>3.1299000000000001</v>
      </c>
      <c r="AC2" s="6">
        <v>3.2389999999999999</v>
      </c>
      <c r="AD2" s="6">
        <v>3.0468999999999999</v>
      </c>
      <c r="AE2" s="6">
        <v>3.1724000000000001</v>
      </c>
      <c r="AF2" s="6"/>
      <c r="AG2" s="6">
        <v>2.9916659999999999</v>
      </c>
      <c r="AH2" s="6">
        <v>2.8617499999999998</v>
      </c>
      <c r="AI2" s="6">
        <v>3.6917176999999999</v>
      </c>
      <c r="AJ2" s="6">
        <v>3.5901402999999998</v>
      </c>
      <c r="AK2" s="6">
        <v>3.4230999999999998</v>
      </c>
      <c r="AL2" s="6">
        <v>3.3054000000000001</v>
      </c>
      <c r="AM2" s="6">
        <v>3.2869999999999999</v>
      </c>
      <c r="AN2" s="7">
        <v>3.2725</v>
      </c>
      <c r="AO2" s="4"/>
      <c r="AP2" s="4"/>
      <c r="AQ2" s="4"/>
      <c r="AR2" s="4"/>
      <c r="AS2" s="4"/>
      <c r="AT2" s="4"/>
      <c r="AU2" s="4"/>
      <c r="AV2" s="4"/>
      <c r="AW2" s="4"/>
      <c r="AX2" s="4"/>
      <c r="AY2" s="4"/>
      <c r="AZ2" s="4"/>
      <c r="BA2" s="4"/>
      <c r="BB2" s="4"/>
      <c r="BC2" s="4"/>
      <c r="BD2" s="4"/>
      <c r="BE2" s="4"/>
      <c r="BF2" s="4"/>
      <c r="BG2" s="4"/>
      <c r="BH2" s="4"/>
      <c r="BI2" s="4"/>
      <c r="BJ2" s="4"/>
      <c r="BK2" s="4"/>
      <c r="BL2" s="4"/>
      <c r="BM2" s="4"/>
      <c r="BN2" s="4"/>
    </row>
    <row r="3" spans="1:66" x14ac:dyDescent="0.25">
      <c r="A3" s="2" t="s">
        <v>48</v>
      </c>
      <c r="B3" s="5">
        <v>1.17</v>
      </c>
      <c r="C3" s="6">
        <v>1.2192000000000001</v>
      </c>
      <c r="D3" s="6">
        <v>1.0841000000000001</v>
      </c>
      <c r="E3" s="6">
        <v>1.1444000000000001</v>
      </c>
      <c r="F3" s="6">
        <v>0.95</v>
      </c>
      <c r="G3" s="6">
        <v>0.46243499999999998</v>
      </c>
      <c r="H3" s="6">
        <v>0.42013099999999998</v>
      </c>
      <c r="I3" s="6">
        <v>1.0841187000000001</v>
      </c>
      <c r="J3" s="6">
        <v>0.99947129999999995</v>
      </c>
      <c r="K3" s="6">
        <v>1.0808</v>
      </c>
      <c r="L3" s="6">
        <v>1.0093000000000001</v>
      </c>
      <c r="M3" s="6">
        <v>0.99629999999999996</v>
      </c>
      <c r="N3" s="7">
        <v>0.99550000000000005</v>
      </c>
      <c r="O3" s="5">
        <v>3.2648000000000001</v>
      </c>
      <c r="P3" s="6">
        <v>3.4136000000000002</v>
      </c>
      <c r="Q3" s="6">
        <v>3.0468999999999999</v>
      </c>
      <c r="R3" s="6">
        <v>3.2204999999999999</v>
      </c>
      <c r="S3" s="6">
        <v>3.17</v>
      </c>
      <c r="T3" s="6">
        <v>2.4156620000000002</v>
      </c>
      <c r="U3" s="6">
        <v>2.2477819999999999</v>
      </c>
      <c r="V3" s="6">
        <v>2.8812951</v>
      </c>
      <c r="W3" s="6">
        <v>2.6716980000000001</v>
      </c>
      <c r="X3" s="6">
        <v>3.2863000000000002</v>
      </c>
      <c r="Y3" s="6">
        <v>3.0859999999999999</v>
      </c>
      <c r="Z3" s="6">
        <v>3.0663999999999998</v>
      </c>
      <c r="AA3" s="7">
        <v>3.0432999999999999</v>
      </c>
      <c r="AB3" s="5">
        <v>4.8981000000000003</v>
      </c>
      <c r="AC3" s="6">
        <v>5.0373999999999999</v>
      </c>
      <c r="AD3" s="6">
        <v>4.5585000000000004</v>
      </c>
      <c r="AE3" s="6">
        <v>4.7598000000000003</v>
      </c>
      <c r="AF3" s="6">
        <v>4.58</v>
      </c>
      <c r="AG3" s="6">
        <v>3.2417850000000001</v>
      </c>
      <c r="AH3" s="6">
        <v>3.0121169999999999</v>
      </c>
      <c r="AI3" s="6">
        <v>3.0395884999999998</v>
      </c>
      <c r="AJ3" s="6">
        <v>2.8559608000000001</v>
      </c>
      <c r="AK3" s="6">
        <v>4.2873999999999999</v>
      </c>
      <c r="AL3" s="6">
        <v>4.0743999999999998</v>
      </c>
      <c r="AM3" s="6">
        <v>4.0523999999999996</v>
      </c>
      <c r="AN3" s="7">
        <v>4.0530999999999997</v>
      </c>
      <c r="AO3" s="4"/>
      <c r="AP3" s="4"/>
      <c r="AQ3" s="4"/>
      <c r="AR3" s="4"/>
      <c r="AS3" s="4"/>
      <c r="AT3" s="4"/>
      <c r="AU3" s="4"/>
      <c r="AV3" s="4"/>
      <c r="AW3" s="4"/>
      <c r="AX3" s="4"/>
      <c r="AY3" s="4"/>
      <c r="AZ3" s="4"/>
      <c r="BA3" s="4"/>
      <c r="BB3" s="4"/>
      <c r="BC3" s="4"/>
      <c r="BD3" s="4"/>
      <c r="BE3" s="4"/>
      <c r="BF3" s="4"/>
      <c r="BG3" s="4"/>
      <c r="BH3" s="4"/>
      <c r="BI3" s="4"/>
      <c r="BJ3" s="4"/>
      <c r="BK3" s="4"/>
      <c r="BL3" s="4"/>
      <c r="BM3" s="4"/>
      <c r="BN3" s="4"/>
    </row>
    <row r="4" spans="1:66" x14ac:dyDescent="0.25">
      <c r="A4" s="2" t="s">
        <v>49</v>
      </c>
      <c r="B4" s="5">
        <v>1.0118</v>
      </c>
      <c r="C4" s="6">
        <v>1.0465</v>
      </c>
      <c r="D4" s="6">
        <v>0.9304</v>
      </c>
      <c r="E4" s="6">
        <v>0.98409999999999997</v>
      </c>
      <c r="F4" s="6"/>
      <c r="G4" s="6">
        <v>0.39132499999999998</v>
      </c>
      <c r="H4" s="6">
        <v>0.347995</v>
      </c>
      <c r="I4" s="6">
        <v>1.0655994</v>
      </c>
      <c r="J4" s="6">
        <v>0.98202489999999998</v>
      </c>
      <c r="K4" s="6">
        <v>1.1249</v>
      </c>
      <c r="L4" s="6">
        <v>1.0952999999999999</v>
      </c>
      <c r="M4" s="6">
        <v>1.1039000000000001</v>
      </c>
      <c r="N4" s="7">
        <v>1.1064000000000001</v>
      </c>
      <c r="O4" s="5">
        <v>2.9134000000000002</v>
      </c>
      <c r="P4" s="6">
        <v>2.9034</v>
      </c>
      <c r="Q4" s="6">
        <v>2.7199</v>
      </c>
      <c r="R4" s="6">
        <v>2.7602000000000002</v>
      </c>
      <c r="S4" s="6"/>
      <c r="T4" s="6">
        <v>2.3444509999999998</v>
      </c>
      <c r="U4" s="6">
        <v>2.1418620000000002</v>
      </c>
      <c r="V4" s="6">
        <v>3.2164869</v>
      </c>
      <c r="W4" s="6">
        <v>3.0407834</v>
      </c>
      <c r="X4" s="6">
        <v>2.7126000000000001</v>
      </c>
      <c r="Y4" s="6">
        <v>2.7294999999999998</v>
      </c>
      <c r="Z4" s="6">
        <v>2.7397</v>
      </c>
      <c r="AA4" s="7">
        <v>2.7334000000000001</v>
      </c>
      <c r="AB4" s="5">
        <v>3.5882000000000001</v>
      </c>
      <c r="AC4" s="6">
        <v>3.6454</v>
      </c>
      <c r="AD4" s="6">
        <v>3.4015</v>
      </c>
      <c r="AE4" s="6">
        <v>3.5133000000000001</v>
      </c>
      <c r="AF4" s="6"/>
      <c r="AG4" s="6">
        <v>2.6881379999999999</v>
      </c>
      <c r="AH4" s="6">
        <v>2.5204010000000001</v>
      </c>
      <c r="AI4" s="6">
        <v>3.0526802000000002</v>
      </c>
      <c r="AJ4" s="6">
        <v>2.9892150000000002</v>
      </c>
      <c r="AK4" s="6">
        <v>2.5727000000000002</v>
      </c>
      <c r="AL4" s="6">
        <v>2.6749000000000001</v>
      </c>
      <c r="AM4" s="6">
        <v>2.6863999999999999</v>
      </c>
      <c r="AN4" s="7">
        <v>2.6901999999999999</v>
      </c>
      <c r="AO4" s="4"/>
      <c r="AP4" s="4"/>
      <c r="AQ4" s="4"/>
      <c r="AR4" s="4"/>
      <c r="AS4" s="4"/>
      <c r="AT4" s="4"/>
      <c r="AU4" s="4"/>
      <c r="AV4" s="4"/>
      <c r="AW4" s="4"/>
      <c r="AX4" s="4"/>
      <c r="AY4" s="4"/>
      <c r="AZ4" s="4"/>
      <c r="BA4" s="4"/>
      <c r="BB4" s="4"/>
      <c r="BC4" s="4"/>
      <c r="BD4" s="4"/>
      <c r="BE4" s="4"/>
      <c r="BF4" s="4"/>
      <c r="BG4" s="4"/>
      <c r="BH4" s="4"/>
      <c r="BI4" s="4"/>
      <c r="BJ4" s="4"/>
      <c r="BK4" s="4"/>
      <c r="BL4" s="4"/>
      <c r="BM4" s="4"/>
      <c r="BN4" s="4"/>
    </row>
    <row r="5" spans="1:66" x14ac:dyDescent="0.25">
      <c r="A5" s="2" t="s">
        <v>50</v>
      </c>
      <c r="B5" s="8">
        <v>1.0023</v>
      </c>
      <c r="C5" s="9">
        <v>1.0491999999999999</v>
      </c>
      <c r="D5" s="9">
        <v>0.95150000000000001</v>
      </c>
      <c r="E5" s="9">
        <v>1.0035000000000001</v>
      </c>
      <c r="F5" s="9">
        <v>1.54</v>
      </c>
      <c r="G5" s="9">
        <v>0.41317100000000001</v>
      </c>
      <c r="H5" s="9">
        <v>0.38978099999999999</v>
      </c>
      <c r="I5" s="9">
        <v>1.0719221999999999</v>
      </c>
      <c r="J5" s="9">
        <v>1.0157324999999999</v>
      </c>
      <c r="K5" s="9">
        <v>1.2861</v>
      </c>
      <c r="L5" s="9">
        <v>1.2870999999999999</v>
      </c>
      <c r="M5" s="9">
        <v>1.3048999999999999</v>
      </c>
      <c r="N5" s="10">
        <v>1.3007</v>
      </c>
      <c r="O5" s="8">
        <v>4.0827</v>
      </c>
      <c r="P5" s="9">
        <v>4.0625</v>
      </c>
      <c r="Q5" s="9">
        <v>3.8584999999999998</v>
      </c>
      <c r="R5" s="9">
        <v>4.0000999999999998</v>
      </c>
      <c r="S5" s="9">
        <v>5.33</v>
      </c>
      <c r="T5" s="9">
        <v>4.474869</v>
      </c>
      <c r="U5" s="9">
        <v>4.1822239999999997</v>
      </c>
      <c r="V5" s="9">
        <v>5.1791409000000002</v>
      </c>
      <c r="W5" s="9">
        <v>4.9705377000000004</v>
      </c>
      <c r="X5" s="9">
        <v>3.8778000000000001</v>
      </c>
      <c r="Y5" s="9">
        <v>3.9740000000000002</v>
      </c>
      <c r="Z5" s="9">
        <v>4.0094000000000003</v>
      </c>
      <c r="AA5" s="10">
        <v>4.0316999999999998</v>
      </c>
      <c r="AB5" s="8">
        <v>4.9158999999999997</v>
      </c>
      <c r="AC5" s="9">
        <v>5.3567999999999998</v>
      </c>
      <c r="AD5" s="9">
        <v>4.7984999999999998</v>
      </c>
      <c r="AE5" s="9">
        <v>5.2873999999999999</v>
      </c>
      <c r="AF5" s="9">
        <v>6.22</v>
      </c>
      <c r="AG5" s="9">
        <v>5.236783</v>
      </c>
      <c r="AH5" s="9">
        <v>5.1374789999999999</v>
      </c>
      <c r="AI5" s="9">
        <v>5.7603071999999997</v>
      </c>
      <c r="AJ5" s="9">
        <v>5.62852</v>
      </c>
      <c r="AK5" s="9">
        <v>3.8037999999999998</v>
      </c>
      <c r="AL5" s="9">
        <v>3.9628999999999999</v>
      </c>
      <c r="AM5" s="9">
        <v>4.0326000000000004</v>
      </c>
      <c r="AN5" s="10">
        <v>4.0266000000000002</v>
      </c>
      <c r="AO5" s="4"/>
      <c r="AP5" s="4"/>
      <c r="AQ5" s="4"/>
      <c r="AR5" s="4"/>
      <c r="AS5" s="4"/>
      <c r="AT5" s="4"/>
      <c r="AU5" s="4"/>
      <c r="AV5" s="4"/>
      <c r="AW5" s="4"/>
      <c r="AX5" s="4"/>
      <c r="AY5" s="4"/>
      <c r="AZ5" s="4"/>
      <c r="BA5" s="4"/>
      <c r="BB5" s="4"/>
      <c r="BC5" s="4"/>
      <c r="BD5" s="4"/>
      <c r="BE5" s="4"/>
      <c r="BF5" s="4"/>
      <c r="BG5" s="4"/>
      <c r="BH5" s="4"/>
      <c r="BI5" s="4"/>
      <c r="BJ5" s="4"/>
      <c r="BK5" s="4"/>
      <c r="BL5" s="4"/>
      <c r="BM5" s="4"/>
      <c r="BN5" s="4"/>
    </row>
  </sheetData>
  <mergeCells count="5">
    <mergeCell ref="B1:N1"/>
    <mergeCell ref="O1:AA1"/>
    <mergeCell ref="AB1:AN1"/>
    <mergeCell ref="AO1:BA1"/>
    <mergeCell ref="BB1:BN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6202AC-99DE-4B1E-AA0C-0666A9FC208D}">
  <dimension ref="A1:I4"/>
  <sheetViews>
    <sheetView workbookViewId="0"/>
  </sheetViews>
  <sheetFormatPr defaultRowHeight="15" x14ac:dyDescent="0.25"/>
  <cols>
    <col min="1" max="1" width="9.140625" style="3"/>
  </cols>
  <sheetData>
    <row r="1" spans="1:9" s="3" customFormat="1" x14ac:dyDescent="0.25">
      <c r="A1" s="11"/>
      <c r="B1" s="14" t="s">
        <v>0</v>
      </c>
      <c r="C1" s="14" t="s">
        <v>51</v>
      </c>
      <c r="D1" s="1"/>
      <c r="E1" s="1"/>
      <c r="F1" s="1"/>
      <c r="G1" s="1"/>
      <c r="H1" s="1"/>
      <c r="I1" s="1"/>
    </row>
    <row r="2" spans="1:9" x14ac:dyDescent="0.25">
      <c r="A2" s="12" t="s">
        <v>52</v>
      </c>
      <c r="B2" s="19">
        <v>-84</v>
      </c>
      <c r="C2" s="19">
        <v>-99</v>
      </c>
      <c r="D2" s="4"/>
      <c r="E2" s="4"/>
      <c r="F2" s="4"/>
      <c r="G2" s="4"/>
      <c r="H2" s="4"/>
      <c r="I2" s="4"/>
    </row>
    <row r="3" spans="1:9" x14ac:dyDescent="0.25">
      <c r="A3" s="12" t="s">
        <v>53</v>
      </c>
      <c r="B3" s="19">
        <v>48</v>
      </c>
      <c r="C3" s="19">
        <v>190</v>
      </c>
      <c r="D3" s="4"/>
      <c r="E3" s="4"/>
      <c r="F3" s="4"/>
      <c r="G3" s="4"/>
      <c r="H3" s="4"/>
      <c r="I3" s="4"/>
    </row>
    <row r="4" spans="1:9" x14ac:dyDescent="0.25">
      <c r="A4" s="12" t="s">
        <v>33</v>
      </c>
      <c r="B4" s="19">
        <v>98</v>
      </c>
      <c r="C4" s="19">
        <v>194</v>
      </c>
      <c r="D4" s="4"/>
      <c r="E4" s="4"/>
      <c r="F4" s="4"/>
      <c r="G4" s="4"/>
      <c r="H4" s="4"/>
      <c r="I4" s="4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3E51BE-E09D-4557-8C01-4264965A4618}">
  <dimension ref="A1:J9"/>
  <sheetViews>
    <sheetView workbookViewId="0"/>
  </sheetViews>
  <sheetFormatPr defaultRowHeight="15" x14ac:dyDescent="0.25"/>
  <cols>
    <col min="1" max="1" width="11.85546875" style="3" customWidth="1"/>
    <col min="2" max="2" width="12.85546875" customWidth="1"/>
    <col min="3" max="3" width="11.85546875" customWidth="1"/>
    <col min="4" max="4" width="13.42578125" customWidth="1"/>
  </cols>
  <sheetData>
    <row r="1" spans="1:10" s="3" customFormat="1" x14ac:dyDescent="0.25">
      <c r="A1" s="1"/>
      <c r="B1" s="1" t="s">
        <v>56</v>
      </c>
      <c r="C1" s="1" t="s">
        <v>57</v>
      </c>
      <c r="D1" s="1" t="s">
        <v>51</v>
      </c>
      <c r="E1" s="1"/>
      <c r="F1" s="1"/>
      <c r="G1" s="1"/>
      <c r="H1" s="1"/>
      <c r="I1" s="1"/>
      <c r="J1" s="1"/>
    </row>
    <row r="2" spans="1:10" x14ac:dyDescent="0.25">
      <c r="A2" s="2" t="s">
        <v>54</v>
      </c>
      <c r="B2" s="4">
        <v>79.400000000000006</v>
      </c>
      <c r="C2" s="4">
        <v>42.8</v>
      </c>
      <c r="D2" s="4">
        <v>90.3</v>
      </c>
      <c r="E2" s="4"/>
      <c r="F2" s="4"/>
      <c r="G2" s="4"/>
      <c r="H2" s="4"/>
      <c r="I2" s="4"/>
      <c r="J2" s="4"/>
    </row>
    <row r="3" spans="1:10" x14ac:dyDescent="0.25">
      <c r="A3" s="2" t="s">
        <v>55</v>
      </c>
      <c r="B3" s="4">
        <v>9.32</v>
      </c>
      <c r="C3" s="4">
        <v>5.1100000000000003</v>
      </c>
      <c r="D3" s="4">
        <v>0.72</v>
      </c>
      <c r="E3" s="4"/>
      <c r="F3" s="4"/>
      <c r="G3" s="4"/>
      <c r="H3" s="4"/>
      <c r="I3" s="4"/>
      <c r="J3" s="4"/>
    </row>
    <row r="4" spans="1:10" x14ac:dyDescent="0.25">
      <c r="A4" s="2" t="s">
        <v>38</v>
      </c>
      <c r="B4" s="4">
        <v>3.38</v>
      </c>
      <c r="C4" s="4">
        <v>0.74</v>
      </c>
      <c r="D4" s="4">
        <v>0.65</v>
      </c>
      <c r="E4" s="4"/>
      <c r="F4" s="4"/>
      <c r="G4" s="4"/>
      <c r="H4" s="4"/>
      <c r="I4" s="4"/>
      <c r="J4" s="4"/>
    </row>
    <row r="5" spans="1:10" x14ac:dyDescent="0.25">
      <c r="A5" s="2" t="s">
        <v>39</v>
      </c>
      <c r="B5" s="4">
        <v>5.23</v>
      </c>
      <c r="C5" s="4">
        <v>13</v>
      </c>
      <c r="D5" s="4">
        <v>7.2999999999999995E-2</v>
      </c>
      <c r="E5" s="4"/>
      <c r="F5" s="4"/>
      <c r="G5" s="4"/>
      <c r="H5" s="4"/>
      <c r="I5" s="4"/>
      <c r="J5" s="4"/>
    </row>
    <row r="6" spans="1:10" x14ac:dyDescent="0.25">
      <c r="A6" s="2" t="s">
        <v>40</v>
      </c>
      <c r="B6" s="4">
        <v>1.3</v>
      </c>
      <c r="C6" s="4">
        <v>1.24</v>
      </c>
      <c r="D6" s="4">
        <v>0.25</v>
      </c>
      <c r="E6" s="4"/>
      <c r="F6" s="4"/>
      <c r="G6" s="4"/>
      <c r="H6" s="4"/>
      <c r="I6" s="4"/>
      <c r="J6" s="4"/>
    </row>
    <row r="7" spans="1:10" x14ac:dyDescent="0.25">
      <c r="A7" s="2" t="s">
        <v>41</v>
      </c>
      <c r="B7" s="4">
        <v>0.44</v>
      </c>
      <c r="C7" s="4">
        <v>0.53</v>
      </c>
      <c r="D7" s="4">
        <v>0.54</v>
      </c>
      <c r="E7" s="4"/>
      <c r="F7" s="4"/>
      <c r="G7" s="4"/>
      <c r="H7" s="4"/>
      <c r="I7" s="4"/>
      <c r="J7" s="4"/>
    </row>
    <row r="8" spans="1:10" x14ac:dyDescent="0.25">
      <c r="A8" s="2" t="s">
        <v>42</v>
      </c>
      <c r="B8" s="4">
        <v>0.43</v>
      </c>
      <c r="C8" s="4">
        <v>0.49</v>
      </c>
      <c r="D8" s="4">
        <v>0.65</v>
      </c>
      <c r="E8" s="4"/>
      <c r="F8" s="4"/>
      <c r="G8" s="4"/>
      <c r="H8" s="4"/>
      <c r="I8" s="4"/>
      <c r="J8" s="4"/>
    </row>
    <row r="9" spans="1:10" x14ac:dyDescent="0.25">
      <c r="A9" s="2" t="s">
        <v>43</v>
      </c>
      <c r="B9" s="4">
        <v>0.74</v>
      </c>
      <c r="C9" s="4">
        <v>0.71</v>
      </c>
      <c r="D9" s="4">
        <v>0.45</v>
      </c>
      <c r="E9" s="4"/>
      <c r="F9" s="4"/>
      <c r="G9" s="4"/>
      <c r="H9" s="4"/>
      <c r="I9" s="4"/>
      <c r="J9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Fig1A</vt:lpstr>
      <vt:lpstr>Fig1B</vt:lpstr>
      <vt:lpstr>Fig1E_TNFa</vt:lpstr>
      <vt:lpstr>Fig1E_IL-1b</vt:lpstr>
      <vt:lpstr>Fig1E_IL-6</vt:lpstr>
      <vt:lpstr>Fig1F</vt:lpstr>
      <vt:lpstr>Fig1I</vt:lpstr>
      <vt:lpstr>FigS2_B</vt:lpstr>
      <vt:lpstr>FigS3_PBMC</vt:lpstr>
      <vt:lpstr>FigS3_B cells</vt:lpstr>
      <vt:lpstr>FigS3_Monocytes</vt:lpstr>
      <vt:lpstr>FigS3_DCs</vt:lpstr>
      <vt:lpstr>FigS3_T cells</vt:lpstr>
      <vt:lpstr>FigS3_CD4-a</vt:lpstr>
      <vt:lpstr>FigS3_CD4-b</vt:lpstr>
      <vt:lpstr>FigS3_CD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rmila Spegarova</dc:creator>
  <cp:lastModifiedBy>Jarmila Spegarova</cp:lastModifiedBy>
  <dcterms:created xsi:type="dcterms:W3CDTF">2024-01-08T10:10:40Z</dcterms:created>
  <dcterms:modified xsi:type="dcterms:W3CDTF">2024-04-23T13:14:44Z</dcterms:modified>
</cp:coreProperties>
</file>